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inbarlinenberg/Dropbox/Zoe (dropbox mac)/CGM concordance/For Submission/Post-approval corrections/"/>
    </mc:Choice>
  </mc:AlternateContent>
  <xr:revisionPtr revIDLastSave="0" documentId="8_{F8B64F20-DA39-9C4D-AC10-310F595DA292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Contents" sheetId="1" r:id="rId1"/>
    <sheet name="S Table 1" sheetId="2" r:id="rId2"/>
    <sheet name="S Table 2" sheetId="3" r:id="rId3"/>
    <sheet name="S Table 3" sheetId="4" r:id="rId4"/>
    <sheet name="S Table 4" sheetId="5" r:id="rId5"/>
  </sheets>
  <definedNames>
    <definedName name="_xlnm._FilterDatabase" localSheetId="3" hidden="1">'S Table 3'!$E$26:$J$60</definedName>
  </definedNames>
  <calcPr calcId="181029"/>
</workbook>
</file>

<file path=xl/sharedStrings.xml><?xml version="1.0" encoding="utf-8"?>
<sst xmlns="http://schemas.openxmlformats.org/spreadsheetml/2006/main" count="245" uniqueCount="197">
  <si>
    <t>Test meal nutritional composition.</t>
  </si>
  <si>
    <t>Meal</t>
  </si>
  <si>
    <t>Description</t>
  </si>
  <si>
    <t>Energy kcal (kJ)</t>
  </si>
  <si>
    <t>Carbohydrate g (%EI)</t>
  </si>
  <si>
    <t>Sugars g (%EI)</t>
  </si>
  <si>
    <t>Fat g (%EI)</t>
  </si>
  <si>
    <t>Protein g (%EI)</t>
  </si>
  <si>
    <t>Fiber g</t>
  </si>
  <si>
    <t>890 (3725)</t>
  </si>
  <si>
    <t>85.5 (38.4%)</t>
  </si>
  <si>
    <t>54.5 (24.5%)</t>
  </si>
  <si>
    <t>52.7 (53.3%)</t>
  </si>
  <si>
    <t>16.1 (7.2%)</t>
  </si>
  <si>
    <t>502 (2101)</t>
  </si>
  <si>
    <t>71.2 (56.7%)</t>
  </si>
  <si>
    <t>40.9 (32.6%)</t>
  </si>
  <si>
    <t>22.2 (39.8%)</t>
  </si>
  <si>
    <t>9.6 (7.6%)</t>
  </si>
  <si>
    <t>500 (2092)</t>
  </si>
  <si>
    <t>40.5 (32.4%)</t>
  </si>
  <si>
    <t>20.3 (16.2%)</t>
  </si>
  <si>
    <t>34.8 (62.6%)</t>
  </si>
  <si>
    <t>9.0 (7.2%)</t>
  </si>
  <si>
    <t>504 (2109)</t>
  </si>
  <si>
    <t>95.4 (75.7%)</t>
  </si>
  <si>
    <t>54.2 (43.0%)</t>
  </si>
  <si>
    <t>9.0 (16.1%)</t>
  </si>
  <si>
    <t>9.4 (7.5%)</t>
  </si>
  <si>
    <t>300 (1255)</t>
  </si>
  <si>
    <t>75.0 (100.0%)</t>
  </si>
  <si>
    <t>0.0 (0.0%)</t>
  </si>
  <si>
    <t>534 (2234)</t>
  </si>
  <si>
    <t>94.8 (71.0%)</t>
  </si>
  <si>
    <t>53.0 (39.8%)</t>
  </si>
  <si>
    <t>12.9 (21.7%)</t>
  </si>
  <si>
    <t>9.3 (7.0%)</t>
  </si>
  <si>
    <t>501 (2095)</t>
  </si>
  <si>
    <t>28.2 (22.5%)</t>
  </si>
  <si>
    <t>13.0 (10.4%)</t>
  </si>
  <si>
    <t>39.3 (70.6%)</t>
  </si>
  <si>
    <t>8.1 (6.5%)</t>
  </si>
  <si>
    <t>502 (2100)</t>
  </si>
  <si>
    <t>71.4 (56.9%)</t>
  </si>
  <si>
    <t>50.3 (40.1%)</t>
  </si>
  <si>
    <t>5.7 (10.2%)</t>
  </si>
  <si>
    <t>40.8 (32.5%)</t>
  </si>
  <si>
    <t>Metric</t>
  </si>
  <si>
    <t>p-value*</t>
  </si>
  <si>
    <t>Demographic</t>
  </si>
  <si>
    <t>Sex (% female)</t>
  </si>
  <si>
    <t>Age (yrs)</t>
  </si>
  <si>
    <t>Anthropometry</t>
  </si>
  <si>
    <t>Weight (kg)</t>
  </si>
  <si>
    <t>Height (cm)</t>
  </si>
  <si>
    <t>BMI (kg/m2)</t>
  </si>
  <si>
    <t>Waist circumference (cm)</t>
  </si>
  <si>
    <t>Waist:hip ratio</t>
  </si>
  <si>
    <t>BP (Systolic, mmHg)</t>
  </si>
  <si>
    <t>BP (Diastolic, mmHg)</t>
  </si>
  <si>
    <t>Biochemistry</t>
  </si>
  <si>
    <t>Triglycerides (mg/dL)</t>
  </si>
  <si>
    <t>Cholesterol (mmol/L)</t>
  </si>
  <si>
    <t>LDL-cholesterol (mmol/L)</t>
  </si>
  <si>
    <t>HDL-cholesterol (mmol/L)</t>
  </si>
  <si>
    <t>Glucose (mmol/L)</t>
  </si>
  <si>
    <t>HbA1c (%)</t>
  </si>
  <si>
    <t>Insulin (uIU/mL)</t>
  </si>
  <si>
    <t>C-peptide (ug/L)</t>
  </si>
  <si>
    <t>45.9 (13.1)</t>
  </si>
  <si>
    <t>72.3 (15.5)</t>
  </si>
  <si>
    <t>168.2 (8.8)</t>
  </si>
  <si>
    <t>25.5 (5.1)</t>
  </si>
  <si>
    <t>86.6 (13.4)</t>
  </si>
  <si>
    <t>0.8 (0.1)</t>
  </si>
  <si>
    <t>126.0 (15.3)</t>
  </si>
  <si>
    <t>76.3 (10.1)</t>
  </si>
  <si>
    <t>1.1 (0.5)</t>
  </si>
  <si>
    <t>5.1 (1.0)</t>
  </si>
  <si>
    <t>5.5 (0.3)</t>
  </si>
  <si>
    <t>6.3 (4.2)</t>
  </si>
  <si>
    <t>1.2 (0.5)</t>
  </si>
  <si>
    <t>45.6 (10.0)</t>
  </si>
  <si>
    <t>73.5 (14.7)</t>
  </si>
  <si>
    <t>169.3 (9.3)</t>
  </si>
  <si>
    <t>25.7 (4.8)</t>
  </si>
  <si>
    <t>84.8 (12.2)</t>
  </si>
  <si>
    <t>0.9 (0.1)</t>
  </si>
  <si>
    <t>125.8 (14.1)</t>
  </si>
  <si>
    <t>76.8 (10.3)</t>
  </si>
  <si>
    <t>1.1 (0.6)</t>
  </si>
  <si>
    <t>4.8 (0.9)</t>
  </si>
  <si>
    <t>5.4 (0.3)</t>
  </si>
  <si>
    <t>5.8 (3.9)</t>
  </si>
  <si>
    <r>
      <t xml:space="preserve">Metabolic Challenge Meal muffins + milkshake </t>
    </r>
    <r>
      <rPr>
        <i/>
        <sz val="12"/>
        <color rgb="FF000000"/>
        <rFont val="Calibri"/>
        <family val="2"/>
      </rPr>
      <t>1</t>
    </r>
  </si>
  <si>
    <r>
      <t xml:space="preserve">Medium Fat &amp; Carbohydrate muffins </t>
    </r>
    <r>
      <rPr>
        <i/>
        <sz val="12"/>
        <color rgb="FF000000"/>
        <rFont val="Calibri"/>
        <family val="2"/>
      </rPr>
      <t>1,2</t>
    </r>
  </si>
  <si>
    <r>
      <t xml:space="preserve">High Fat 1 muffins </t>
    </r>
    <r>
      <rPr>
        <i/>
        <sz val="12"/>
        <color rgb="FF000000"/>
        <rFont val="Calibri"/>
        <family val="2"/>
      </rPr>
      <t>1</t>
    </r>
  </si>
  <si>
    <r>
      <t xml:space="preserve">High Carbohydrate muffins </t>
    </r>
    <r>
      <rPr>
        <i/>
        <sz val="12"/>
        <color rgb="FF000000"/>
        <rFont val="Calibri"/>
        <family val="2"/>
      </rPr>
      <t>1</t>
    </r>
  </si>
  <si>
    <r>
      <t xml:space="preserve">OGTT drink </t>
    </r>
    <r>
      <rPr>
        <i/>
        <sz val="12"/>
        <color rgb="FF000000"/>
        <rFont val="Calibri"/>
        <family val="2"/>
      </rPr>
      <t>1</t>
    </r>
  </si>
  <si>
    <r>
      <t xml:space="preserve">High Fiber muffins and fiber bars </t>
    </r>
    <r>
      <rPr>
        <i/>
        <sz val="12"/>
        <color rgb="FF000000"/>
        <rFont val="Calibri"/>
        <family val="2"/>
      </rPr>
      <t>1</t>
    </r>
  </si>
  <si>
    <r>
      <t xml:space="preserve">High Fat 2 muffins </t>
    </r>
    <r>
      <rPr>
        <i/>
        <sz val="12"/>
        <color rgb="FF000000"/>
        <rFont val="Calibri"/>
        <family val="2"/>
      </rPr>
      <t>1</t>
    </r>
  </si>
  <si>
    <r>
      <t xml:space="preserve">High Protein muffins and protein shake </t>
    </r>
    <r>
      <rPr>
        <i/>
        <sz val="12"/>
        <color rgb="FF000000"/>
        <rFont val="Calibri"/>
        <family val="2"/>
      </rPr>
      <t>1</t>
    </r>
  </si>
  <si>
    <t>TABLE NUMBER</t>
  </si>
  <si>
    <t>TITLE</t>
  </si>
  <si>
    <t>S Table 1</t>
  </si>
  <si>
    <t>S Table 2</t>
  </si>
  <si>
    <t>S Table 3</t>
  </si>
  <si>
    <t>Test meal protocol.</t>
  </si>
  <si>
    <t>Differences between PREDICT 1 study participants who wore two CGMs vs. those who wore one CGM device.</t>
  </si>
  <si>
    <t>UK (n)</t>
  </si>
  <si>
    <t>US (n)</t>
  </si>
  <si>
    <t>Day 1 (Clinic)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Group 1</t>
  </si>
  <si>
    <t>1 + 2</t>
  </si>
  <si>
    <t>Free</t>
  </si>
  <si>
    <t>Group 2</t>
  </si>
  <si>
    <t>Group 3</t>
  </si>
  <si>
    <t>n</t>
  </si>
  <si>
    <t xml:space="preserve">S Table 4 </t>
  </si>
  <si>
    <t>mean</t>
  </si>
  <si>
    <t>sd</t>
  </si>
  <si>
    <t>p-value</t>
  </si>
  <si>
    <t>Glucose peak</t>
  </si>
  <si>
    <t>Glucose rise</t>
  </si>
  <si>
    <t>Baseline</t>
  </si>
  <si>
    <t>0.0034*</t>
  </si>
  <si>
    <t>0.0002*</t>
  </si>
  <si>
    <t>&lt;0.0001*</t>
  </si>
  <si>
    <t>0.0239*</t>
  </si>
  <si>
    <t>47.6 (10.2)</t>
  </si>
  <si>
    <t>77.8 (14.0)</t>
  </si>
  <si>
    <t>172.7 (11.2)</t>
  </si>
  <si>
    <t>26.1 (4.2)</t>
  </si>
  <si>
    <t>89.5 (13.7)</t>
  </si>
  <si>
    <t>134.9 (19.4)</t>
  </si>
  <si>
    <t>82.5 (13.3)</t>
  </si>
  <si>
    <t>1.0 (0.6)</t>
  </si>
  <si>
    <t>5.1 (1.2)</t>
  </si>
  <si>
    <t>5.6 (0.4)</t>
  </si>
  <si>
    <t>7.9 (8.7)</t>
  </si>
  <si>
    <t>1.4 (0.9)</t>
  </si>
  <si>
    <t xml:space="preserve">Supplemental Table 2. Test meal protocol. </t>
  </si>
  <si>
    <t xml:space="preserve">Supplemental Table 3. Differences between PREDICT 1 study participants who wore two CGMs vs. those who wore one CGM device. </t>
  </si>
  <si>
    <r>
      <t>3</t>
    </r>
    <r>
      <rPr>
        <vertAlign val="superscript"/>
        <sz val="12"/>
        <color rgb="FF000000"/>
        <rFont val="Calibri"/>
        <family val="2"/>
      </rPr>
      <t>1</t>
    </r>
  </si>
  <si>
    <r>
      <t>2</t>
    </r>
    <r>
      <rPr>
        <vertAlign val="superscript"/>
        <sz val="12"/>
        <color rgb="FF000000"/>
        <rFont val="Calibri"/>
        <family val="2"/>
      </rPr>
      <t>1</t>
    </r>
  </si>
  <si>
    <r>
      <t>4</t>
    </r>
    <r>
      <rPr>
        <vertAlign val="superscript"/>
        <sz val="12"/>
        <color rgb="FF000000"/>
        <rFont val="Calibri"/>
        <family val="2"/>
      </rPr>
      <t>2</t>
    </r>
  </si>
  <si>
    <r>
      <t>5</t>
    </r>
    <r>
      <rPr>
        <vertAlign val="superscript"/>
        <sz val="12"/>
        <color rgb="FF000000"/>
        <rFont val="Calibri"/>
        <family val="2"/>
      </rPr>
      <t>2</t>
    </r>
  </si>
  <si>
    <r>
      <t>6</t>
    </r>
    <r>
      <rPr>
        <vertAlign val="superscript"/>
        <sz val="12"/>
        <color rgb="FF000000"/>
        <rFont val="Calibri"/>
        <family val="2"/>
      </rPr>
      <t>3</t>
    </r>
  </si>
  <si>
    <r>
      <t>7 + 2</t>
    </r>
    <r>
      <rPr>
        <vertAlign val="superscript"/>
        <sz val="12"/>
        <color rgb="FF000000"/>
        <rFont val="Calibri"/>
        <family val="2"/>
      </rPr>
      <t>3</t>
    </r>
  </si>
  <si>
    <r>
      <t>4</t>
    </r>
    <r>
      <rPr>
        <vertAlign val="superscript"/>
        <sz val="12"/>
        <color rgb="FF000000"/>
        <rFont val="Calibri"/>
        <family val="2"/>
      </rPr>
      <t>3</t>
    </r>
  </si>
  <si>
    <r>
      <t>5</t>
    </r>
    <r>
      <rPr>
        <vertAlign val="superscript"/>
        <sz val="12"/>
        <color rgb="FF000000"/>
        <rFont val="Calibri"/>
        <family val="2"/>
      </rPr>
      <t>1</t>
    </r>
  </si>
  <si>
    <r>
      <t>8</t>
    </r>
    <r>
      <rPr>
        <vertAlign val="superscript"/>
        <sz val="12"/>
        <color rgb="FF000000"/>
        <rFont val="Calibri"/>
        <family val="2"/>
      </rPr>
      <t>2</t>
    </r>
  </si>
  <si>
    <r>
      <t>6</t>
    </r>
    <r>
      <rPr>
        <vertAlign val="superscript"/>
        <sz val="12"/>
        <color rgb="FF000000"/>
        <rFont val="Calibri"/>
        <family val="2"/>
      </rPr>
      <t>2</t>
    </r>
  </si>
  <si>
    <r>
      <t>1 + 2</t>
    </r>
    <r>
      <rPr>
        <vertAlign val="superscript"/>
        <sz val="12"/>
        <color rgb="FF000000"/>
        <rFont val="Calibri"/>
        <family val="2"/>
      </rPr>
      <t>3</t>
    </r>
  </si>
  <si>
    <r>
      <t>7</t>
    </r>
    <r>
      <rPr>
        <vertAlign val="superscript"/>
        <sz val="12"/>
        <color rgb="FF000000"/>
        <rFont val="Calibri"/>
        <family val="2"/>
      </rPr>
      <t>2</t>
    </r>
  </si>
  <si>
    <t xml:space="preserve">Device A only </t>
  </si>
  <si>
    <t>Device A &amp; B</t>
  </si>
  <si>
    <t>SD</t>
  </si>
  <si>
    <t>Mean</t>
  </si>
  <si>
    <t>Single-device population</t>
  </si>
  <si>
    <t xml:space="preserve">Dual-device population </t>
  </si>
  <si>
    <t xml:space="preserve">Participants excluded from TIR analysis </t>
  </si>
  <si>
    <t>Supplementary Table 4. Differences between devices in the intra-brand and inter-brand cohorts.</t>
  </si>
  <si>
    <t>Differences between devices in the intra-brand and inter-brand cohorts.</t>
  </si>
  <si>
    <t>FSL</t>
  </si>
  <si>
    <t>Dexcom</t>
  </si>
  <si>
    <t xml:space="preserve">Supplemental Table 1. Test meal nutritional composition. </t>
  </si>
  <si>
    <t>EI, energy intake; OGTT, oral glucose tolerance test; 1 test meal consumed for breakfast; 2 test meal consumed for lunch.</t>
  </si>
  <si>
    <t>1Randomisation block 1; 2 randomisation block 2; 3non-randomized block. Numbers refer to different meal types described in Table 1. ‘Free’ refers to free-living days containing no test meals. n numbers represent participants who were randomized to each group.</t>
  </si>
  <si>
    <r>
      <rPr>
        <sz val="12"/>
        <color rgb="FF000000"/>
        <rFont val="Calibri"/>
        <family val="2"/>
      </rPr>
      <t xml:space="preserve">Values are given as the mean ± SD or median (interquartile range) except for qualitative variables expressed as n (%). International System Units. BMI, body mass index; HbA1c, glycated hemoglobin; LDL, low-density lipoprotein; HDL, high-density lipoprotein. </t>
    </r>
    <r>
      <rPr>
        <i/>
        <sz val="12"/>
        <color rgb="FF000000"/>
        <rFont val="Calibri"/>
        <family val="2"/>
      </rPr>
      <t>P</t>
    </r>
    <r>
      <rPr>
        <sz val="12"/>
        <color rgb="FF000000"/>
        <rFont val="Calibri"/>
        <family val="2"/>
      </rPr>
      <t xml:space="preserve"> values obtained by Kruskall-Wallis and Chi-squared tests, as appropriate.</t>
    </r>
    <r>
      <rPr>
        <b/>
        <sz val="12"/>
        <color rgb="FF000000"/>
        <rFont val="Calibri"/>
        <family val="2"/>
      </rPr>
      <t xml:space="preserve"> *</t>
    </r>
    <r>
      <rPr>
        <sz val="12"/>
        <color rgb="FF000000"/>
        <rFont val="Calibri"/>
        <family val="2"/>
      </rPr>
      <t>P-value comparing participants excluded from the TIR anlaysis to the dual device populations.</t>
    </r>
  </si>
  <si>
    <t>ONLINE SUPPLEMENTARY MATERIAL</t>
  </si>
  <si>
    <t xml:space="preserve">Validity of continuous glucose monitoring for categorizing glycemic responses to diet: Implications for use in personalized nutrition. Merino et al. </t>
  </si>
  <si>
    <t>3.0 (1.0)</t>
  </si>
  <si>
    <t>3.2 (0.9)</t>
  </si>
  <si>
    <t>0.0065*</t>
  </si>
  <si>
    <t>3.5 (1.4)</t>
  </si>
  <si>
    <t>1.6 (0.4)</t>
  </si>
  <si>
    <t>1.7 (0.4)</t>
  </si>
  <si>
    <t>0.0185*</t>
  </si>
  <si>
    <t>1.6 (0.2)</t>
  </si>
  <si>
    <t>5.1 (0.5)</t>
  </si>
  <si>
    <t>4.9 (0.5)</t>
  </si>
  <si>
    <t>5.2 (1.3)</t>
  </si>
  <si>
    <t>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4" x14ac:knownFonts="1">
    <font>
      <sz val="10"/>
      <color rgb="FF000000"/>
      <name val="Arial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color theme="1"/>
      <name val="Calibri"/>
      <family val="2"/>
    </font>
    <font>
      <sz val="8"/>
      <name val="Arial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12"/>
      <name val="Calibri"/>
      <family val="2"/>
    </font>
    <font>
      <vertAlign val="superscript"/>
      <sz val="12"/>
      <color rgb="FF000000"/>
      <name val="Calibri"/>
      <family val="2"/>
    </font>
    <font>
      <vertAlign val="superscript"/>
      <sz val="10"/>
      <color rgb="FF000000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Times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 applyFont="1" applyAlignment="1"/>
    <xf numFmtId="0" fontId="2" fillId="0" borderId="0" xfId="0" applyFont="1" applyAlignme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left"/>
    </xf>
    <xf numFmtId="2" fontId="2" fillId="0" borderId="0" xfId="0" applyNumberFormat="1" applyFont="1" applyBorder="1" applyAlignment="1">
      <alignment horizontal="left"/>
    </xf>
    <xf numFmtId="1" fontId="2" fillId="0" borderId="0" xfId="0" applyNumberFormat="1" applyFont="1" applyBorder="1" applyAlignment="1">
      <alignment horizontal="left"/>
    </xf>
    <xf numFmtId="0" fontId="5" fillId="0" borderId="0" xfId="0" applyFont="1" applyAlignment="1">
      <alignment horizontal="left"/>
    </xf>
    <xf numFmtId="1" fontId="5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8" xfId="0" applyFont="1" applyFill="1" applyBorder="1" applyAlignment="1">
      <alignment horizontal="left" wrapText="1"/>
    </xf>
    <xf numFmtId="2" fontId="2" fillId="0" borderId="0" xfId="0" applyNumberFormat="1" applyFont="1" applyAlignment="1">
      <alignment horizontal="left"/>
    </xf>
    <xf numFmtId="0" fontId="2" fillId="0" borderId="0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" fillId="0" borderId="5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2" fillId="0" borderId="8" xfId="0" applyFont="1" applyFill="1" applyBorder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5" xfId="0" applyNumberFormat="1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/>
    <xf numFmtId="2" fontId="2" fillId="0" borderId="5" xfId="0" applyNumberFormat="1" applyFont="1" applyBorder="1" applyAlignment="1">
      <alignment horizontal="left"/>
    </xf>
    <xf numFmtId="1" fontId="2" fillId="0" borderId="5" xfId="0" applyNumberFormat="1" applyFont="1" applyBorder="1" applyAlignment="1">
      <alignment horizontal="left"/>
    </xf>
    <xf numFmtId="0" fontId="2" fillId="0" borderId="6" xfId="0" applyFont="1" applyBorder="1" applyAlignment="1">
      <alignment horizontal="left"/>
    </xf>
    <xf numFmtId="166" fontId="2" fillId="0" borderId="0" xfId="0" applyNumberFormat="1" applyFont="1" applyBorder="1" applyAlignment="1">
      <alignment horizontal="left"/>
    </xf>
    <xf numFmtId="166" fontId="2" fillId="0" borderId="5" xfId="0" applyNumberFormat="1" applyFont="1" applyFill="1" applyBorder="1" applyAlignment="1">
      <alignment horizontal="left"/>
    </xf>
    <xf numFmtId="0" fontId="2" fillId="0" borderId="1" xfId="0" applyFont="1" applyBorder="1" applyAlignment="1"/>
    <xf numFmtId="166" fontId="2" fillId="0" borderId="4" xfId="0" applyNumberFormat="1" applyFont="1" applyBorder="1" applyAlignment="1">
      <alignment horizontal="left"/>
    </xf>
    <xf numFmtId="166" fontId="2" fillId="0" borderId="7" xfId="0" applyNumberFormat="1" applyFont="1" applyBorder="1" applyAlignment="1">
      <alignment horizontal="left"/>
    </xf>
    <xf numFmtId="0" fontId="12" fillId="2" borderId="0" xfId="0" applyFont="1" applyFill="1" applyAlignment="1"/>
    <xf numFmtId="0" fontId="9" fillId="0" borderId="0" xfId="0" applyFont="1" applyAlignment="1"/>
    <xf numFmtId="0" fontId="5" fillId="0" borderId="5" xfId="0" applyFont="1" applyBorder="1" applyAlignment="1">
      <alignment horizontal="left"/>
    </xf>
    <xf numFmtId="0" fontId="1" fillId="0" borderId="0" xfId="0" applyFont="1" applyAlignment="1"/>
    <xf numFmtId="0" fontId="13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7" fillId="0" borderId="5" xfId="0" applyFont="1" applyFill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1" fontId="2" fillId="0" borderId="0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8" xfId="0" applyFont="1" applyBorder="1" applyAlignment="1">
      <alignment horizontal="left" wrapText="1"/>
    </xf>
    <xf numFmtId="1" fontId="1" fillId="0" borderId="8" xfId="0" applyNumberFormat="1" applyFont="1" applyBorder="1" applyAlignment="1">
      <alignment horizontal="left" wrapText="1"/>
    </xf>
    <xf numFmtId="164" fontId="2" fillId="0" borderId="0" xfId="0" applyNumberFormat="1" applyFont="1" applyAlignment="1">
      <alignment horizontal="left"/>
    </xf>
    <xf numFmtId="166" fontId="2" fillId="0" borderId="0" xfId="0" applyNumberFormat="1" applyFont="1" applyAlignment="1">
      <alignment horizontal="left"/>
    </xf>
    <xf numFmtId="166" fontId="0" fillId="0" borderId="0" xfId="0" applyNumberFormat="1" applyAlignment="1">
      <alignment horizontal="left"/>
    </xf>
    <xf numFmtId="0" fontId="9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ill>
        <patternFill patternType="solid">
          <fgColor rgb="FFFFFFFF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8"/>
  <sheetViews>
    <sheetView tabSelected="1" zoomScale="97" workbookViewId="0">
      <selection activeCell="B1" sqref="B1"/>
    </sheetView>
  </sheetViews>
  <sheetFormatPr baseColWidth="10" defaultColWidth="14.5" defaultRowHeight="15.75" customHeight="1" x14ac:dyDescent="0.2"/>
  <cols>
    <col min="1" max="1" width="14.5" style="1"/>
    <col min="2" max="2" width="99.5" style="1" customWidth="1"/>
    <col min="3" max="16384" width="14.5" style="1"/>
  </cols>
  <sheetData>
    <row r="1" spans="1:2" ht="15.75" customHeight="1" x14ac:dyDescent="0.2">
      <c r="B1" s="40" t="s">
        <v>184</v>
      </c>
    </row>
    <row r="2" spans="1:2" ht="15.75" customHeight="1" x14ac:dyDescent="0.2">
      <c r="B2" s="39" t="s">
        <v>183</v>
      </c>
    </row>
    <row r="3" spans="1:2" ht="15.75" customHeight="1" x14ac:dyDescent="0.2">
      <c r="A3" s="36" t="s">
        <v>102</v>
      </c>
      <c r="B3" s="36" t="s">
        <v>103</v>
      </c>
    </row>
    <row r="4" spans="1:2" ht="15.75" customHeight="1" x14ac:dyDescent="0.2">
      <c r="A4" s="37" t="s">
        <v>104</v>
      </c>
      <c r="B4" s="37" t="s">
        <v>0</v>
      </c>
    </row>
    <row r="5" spans="1:2" ht="15.75" customHeight="1" x14ac:dyDescent="0.2">
      <c r="A5" s="37" t="s">
        <v>105</v>
      </c>
      <c r="B5" s="37" t="s">
        <v>107</v>
      </c>
    </row>
    <row r="6" spans="1:2" ht="15.75" customHeight="1" x14ac:dyDescent="0.2">
      <c r="A6" s="37" t="s">
        <v>106</v>
      </c>
      <c r="B6" s="37" t="s">
        <v>108</v>
      </c>
    </row>
    <row r="7" spans="1:2" ht="15.75" customHeight="1" x14ac:dyDescent="0.2">
      <c r="A7" s="37" t="s">
        <v>131</v>
      </c>
      <c r="B7" s="37" t="s">
        <v>176</v>
      </c>
    </row>
    <row r="8" spans="1:2" ht="15.75" customHeight="1" x14ac:dyDescent="0.2">
      <c r="A8" s="37"/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M14"/>
  <sheetViews>
    <sheetView workbookViewId="0">
      <selection activeCell="B18" sqref="B18"/>
    </sheetView>
  </sheetViews>
  <sheetFormatPr baseColWidth="10" defaultColWidth="14.5" defaultRowHeight="15.75" customHeight="1" x14ac:dyDescent="0.2"/>
  <cols>
    <col min="1" max="1" width="14.5" style="9"/>
    <col min="2" max="2" width="52.5" style="9" customWidth="1"/>
    <col min="3" max="3" width="14.5" style="9"/>
    <col min="4" max="4" width="20.6640625" style="9" customWidth="1"/>
    <col min="5" max="16384" width="14.5" style="9"/>
  </cols>
  <sheetData>
    <row r="1" spans="1:13" ht="15.75" customHeight="1" x14ac:dyDescent="0.2">
      <c r="A1" s="41" t="s">
        <v>179</v>
      </c>
      <c r="B1" s="41"/>
      <c r="C1" s="41"/>
      <c r="D1" s="41"/>
      <c r="E1" s="41"/>
      <c r="F1" s="41"/>
      <c r="G1" s="41"/>
      <c r="H1" s="41"/>
    </row>
    <row r="2" spans="1:13" s="21" customFormat="1" ht="16" x14ac:dyDescent="0.2">
      <c r="A2" s="43" t="s">
        <v>1</v>
      </c>
      <c r="B2" s="43" t="s">
        <v>2</v>
      </c>
      <c r="C2" s="43" t="s">
        <v>3</v>
      </c>
      <c r="D2" s="43" t="s">
        <v>4</v>
      </c>
      <c r="E2" s="43" t="s">
        <v>5</v>
      </c>
      <c r="F2" s="43" t="s">
        <v>6</v>
      </c>
      <c r="G2" s="43" t="s">
        <v>7</v>
      </c>
      <c r="H2" s="43" t="s">
        <v>8</v>
      </c>
      <c r="I2" s="19"/>
      <c r="J2" s="20"/>
      <c r="K2" s="20"/>
      <c r="L2" s="20"/>
      <c r="M2" s="20"/>
    </row>
    <row r="3" spans="1:13" s="21" customFormat="1" ht="16" x14ac:dyDescent="0.2">
      <c r="A3" s="44"/>
      <c r="B3" s="44"/>
      <c r="C3" s="44"/>
      <c r="D3" s="44"/>
      <c r="E3" s="44"/>
      <c r="F3" s="44"/>
      <c r="G3" s="44"/>
      <c r="H3" s="44"/>
      <c r="I3" s="19"/>
      <c r="J3" s="20"/>
      <c r="K3" s="20"/>
      <c r="L3" s="20"/>
      <c r="M3" s="20"/>
    </row>
    <row r="4" spans="1:13" ht="16" x14ac:dyDescent="0.2">
      <c r="A4" s="12">
        <v>1</v>
      </c>
      <c r="B4" s="3" t="s">
        <v>94</v>
      </c>
      <c r="C4" s="3" t="s">
        <v>9</v>
      </c>
      <c r="D4" s="3" t="s">
        <v>10</v>
      </c>
      <c r="E4" s="3" t="s">
        <v>11</v>
      </c>
      <c r="F4" s="3" t="s">
        <v>12</v>
      </c>
      <c r="G4" s="3" t="s">
        <v>13</v>
      </c>
      <c r="H4" s="3">
        <v>2.2999999999999998</v>
      </c>
      <c r="I4" s="3"/>
      <c r="J4" s="10"/>
      <c r="K4" s="10"/>
      <c r="L4" s="10"/>
      <c r="M4" s="10"/>
    </row>
    <row r="5" spans="1:13" ht="16" x14ac:dyDescent="0.2">
      <c r="A5" s="12">
        <v>2</v>
      </c>
      <c r="B5" s="3" t="s">
        <v>95</v>
      </c>
      <c r="C5" s="3" t="s">
        <v>14</v>
      </c>
      <c r="D5" s="3" t="s">
        <v>15</v>
      </c>
      <c r="E5" s="3" t="s">
        <v>16</v>
      </c>
      <c r="F5" s="3" t="s">
        <v>17</v>
      </c>
      <c r="G5" s="3" t="s">
        <v>18</v>
      </c>
      <c r="H5" s="3">
        <v>2.2000000000000002</v>
      </c>
      <c r="I5" s="3"/>
      <c r="J5" s="10"/>
      <c r="K5" s="10"/>
      <c r="L5" s="10"/>
      <c r="M5" s="10"/>
    </row>
    <row r="6" spans="1:13" ht="16" x14ac:dyDescent="0.2">
      <c r="A6" s="12">
        <v>3</v>
      </c>
      <c r="B6" s="3" t="s">
        <v>96</v>
      </c>
      <c r="C6" s="3" t="s">
        <v>19</v>
      </c>
      <c r="D6" s="3" t="s">
        <v>20</v>
      </c>
      <c r="E6" s="3" t="s">
        <v>21</v>
      </c>
      <c r="F6" s="3" t="s">
        <v>22</v>
      </c>
      <c r="G6" s="3" t="s">
        <v>23</v>
      </c>
      <c r="H6" s="3">
        <v>1.1000000000000001</v>
      </c>
      <c r="I6" s="3"/>
      <c r="J6" s="10"/>
      <c r="K6" s="10"/>
      <c r="L6" s="10"/>
      <c r="M6" s="10"/>
    </row>
    <row r="7" spans="1:13" ht="16" x14ac:dyDescent="0.2">
      <c r="A7" s="12">
        <v>4</v>
      </c>
      <c r="B7" s="3" t="s">
        <v>97</v>
      </c>
      <c r="C7" s="3" t="s">
        <v>24</v>
      </c>
      <c r="D7" s="3" t="s">
        <v>25</v>
      </c>
      <c r="E7" s="3" t="s">
        <v>26</v>
      </c>
      <c r="F7" s="3" t="s">
        <v>27</v>
      </c>
      <c r="G7" s="3" t="s">
        <v>28</v>
      </c>
      <c r="H7" s="3">
        <v>1.7</v>
      </c>
      <c r="I7" s="3"/>
      <c r="J7" s="10"/>
      <c r="K7" s="10"/>
      <c r="L7" s="10"/>
      <c r="M7" s="10"/>
    </row>
    <row r="8" spans="1:13" ht="16" x14ac:dyDescent="0.2">
      <c r="A8" s="12">
        <v>5</v>
      </c>
      <c r="B8" s="3" t="s">
        <v>98</v>
      </c>
      <c r="C8" s="3" t="s">
        <v>29</v>
      </c>
      <c r="D8" s="3" t="s">
        <v>30</v>
      </c>
      <c r="E8" s="3" t="s">
        <v>30</v>
      </c>
      <c r="F8" s="3" t="s">
        <v>31</v>
      </c>
      <c r="G8" s="3" t="s">
        <v>31</v>
      </c>
      <c r="H8" s="3">
        <v>0</v>
      </c>
      <c r="I8" s="3"/>
      <c r="J8" s="10"/>
      <c r="K8" s="10"/>
      <c r="L8" s="10"/>
      <c r="M8" s="10"/>
    </row>
    <row r="9" spans="1:13" ht="16" x14ac:dyDescent="0.2">
      <c r="A9" s="12">
        <v>6</v>
      </c>
      <c r="B9" s="3" t="s">
        <v>99</v>
      </c>
      <c r="C9" s="3" t="s">
        <v>32</v>
      </c>
      <c r="D9" s="3" t="s">
        <v>33</v>
      </c>
      <c r="E9" s="3" t="s">
        <v>34</v>
      </c>
      <c r="F9" s="3" t="s">
        <v>35</v>
      </c>
      <c r="G9" s="3" t="s">
        <v>36</v>
      </c>
      <c r="H9" s="3">
        <v>15.3</v>
      </c>
      <c r="I9" s="3"/>
      <c r="J9" s="10"/>
      <c r="K9" s="10"/>
      <c r="L9" s="10"/>
      <c r="M9" s="10"/>
    </row>
    <row r="10" spans="1:13" ht="16" x14ac:dyDescent="0.2">
      <c r="A10" s="12">
        <v>7</v>
      </c>
      <c r="B10" s="3" t="s">
        <v>100</v>
      </c>
      <c r="C10" s="3" t="s">
        <v>37</v>
      </c>
      <c r="D10" s="3" t="s">
        <v>38</v>
      </c>
      <c r="E10" s="3" t="s">
        <v>39</v>
      </c>
      <c r="F10" s="3" t="s">
        <v>40</v>
      </c>
      <c r="G10" s="3" t="s">
        <v>41</v>
      </c>
      <c r="H10" s="3">
        <v>0.8</v>
      </c>
      <c r="I10" s="3"/>
      <c r="J10" s="10"/>
      <c r="K10" s="10"/>
      <c r="L10" s="10"/>
      <c r="M10" s="10"/>
    </row>
    <row r="11" spans="1:13" ht="16" x14ac:dyDescent="0.2">
      <c r="A11" s="17">
        <v>8</v>
      </c>
      <c r="B11" s="18" t="s">
        <v>101</v>
      </c>
      <c r="C11" s="18" t="s">
        <v>42</v>
      </c>
      <c r="D11" s="18" t="s">
        <v>43</v>
      </c>
      <c r="E11" s="18" t="s">
        <v>44</v>
      </c>
      <c r="F11" s="18" t="s">
        <v>45</v>
      </c>
      <c r="G11" s="18" t="s">
        <v>46</v>
      </c>
      <c r="H11" s="18">
        <v>2</v>
      </c>
      <c r="I11" s="3"/>
      <c r="J11" s="10"/>
      <c r="K11" s="10"/>
      <c r="L11" s="10"/>
      <c r="M11" s="10"/>
    </row>
    <row r="12" spans="1:13" ht="16" x14ac:dyDescent="0.2">
      <c r="A12" s="42" t="s">
        <v>180</v>
      </c>
      <c r="B12" s="42"/>
      <c r="C12" s="42"/>
      <c r="D12" s="42"/>
      <c r="E12" s="42"/>
      <c r="F12" s="42"/>
      <c r="G12" s="42"/>
      <c r="H12" s="42"/>
      <c r="I12" s="3"/>
      <c r="J12" s="10"/>
      <c r="K12" s="10"/>
      <c r="L12" s="10"/>
      <c r="M12" s="10"/>
    </row>
    <row r="13" spans="1:13" ht="29" customHeight="1" x14ac:dyDescent="0.2"/>
    <row r="14" spans="1:13" ht="15.75" customHeight="1" x14ac:dyDescent="0.2">
      <c r="B14" s="16"/>
    </row>
  </sheetData>
  <mergeCells count="10">
    <mergeCell ref="A1:H1"/>
    <mergeCell ref="A12:H12"/>
    <mergeCell ref="G2:G3"/>
    <mergeCell ref="H2:H3"/>
    <mergeCell ref="A2:A3"/>
    <mergeCell ref="B2:B3"/>
    <mergeCell ref="C2:C3"/>
    <mergeCell ref="D2:D3"/>
    <mergeCell ref="E2:E3"/>
    <mergeCell ref="F2:F3"/>
  </mergeCells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Q11"/>
  <sheetViews>
    <sheetView zoomScale="90" zoomScaleNormal="90" workbookViewId="0">
      <selection activeCell="F19" sqref="F19"/>
    </sheetView>
  </sheetViews>
  <sheetFormatPr baseColWidth="10" defaultColWidth="10.33203125" defaultRowHeight="15.75" customHeight="1" x14ac:dyDescent="0.2"/>
  <cols>
    <col min="1" max="3" width="10.33203125" style="3"/>
    <col min="4" max="4" width="16.1640625" style="3" customWidth="1"/>
    <col min="5" max="16384" width="10.33203125" style="3"/>
  </cols>
  <sheetData>
    <row r="1" spans="1:17" ht="26" customHeight="1" x14ac:dyDescent="0.2">
      <c r="A1" s="41" t="s">
        <v>154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</row>
    <row r="2" spans="1:17" s="19" customFormat="1" ht="15" customHeight="1" x14ac:dyDescent="0.2">
      <c r="A2" s="22"/>
      <c r="B2" s="13" t="s">
        <v>109</v>
      </c>
      <c r="C2" s="13" t="s">
        <v>110</v>
      </c>
      <c r="D2" s="13" t="s">
        <v>111</v>
      </c>
      <c r="E2" s="13" t="s">
        <v>112</v>
      </c>
      <c r="F2" s="13" t="s">
        <v>113</v>
      </c>
      <c r="G2" s="13" t="s">
        <v>114</v>
      </c>
      <c r="H2" s="13" t="s">
        <v>115</v>
      </c>
      <c r="I2" s="13" t="s">
        <v>116</v>
      </c>
      <c r="J2" s="13" t="s">
        <v>117</v>
      </c>
      <c r="K2" s="13" t="s">
        <v>118</v>
      </c>
      <c r="L2" s="13" t="s">
        <v>119</v>
      </c>
      <c r="M2" s="13" t="s">
        <v>120</v>
      </c>
      <c r="N2" s="13" t="s">
        <v>121</v>
      </c>
      <c r="O2" s="13" t="s">
        <v>122</v>
      </c>
      <c r="P2" s="13" t="s">
        <v>123</v>
      </c>
      <c r="Q2" s="13" t="s">
        <v>124</v>
      </c>
    </row>
    <row r="3" spans="1:17" ht="15" customHeight="1" x14ac:dyDescent="0.2">
      <c r="A3" s="12" t="s">
        <v>125</v>
      </c>
      <c r="B3" s="3">
        <v>196</v>
      </c>
      <c r="C3" s="3">
        <v>0</v>
      </c>
      <c r="D3" s="3" t="s">
        <v>126</v>
      </c>
      <c r="E3" s="23" t="s">
        <v>156</v>
      </c>
      <c r="F3" s="23" t="s">
        <v>156</v>
      </c>
      <c r="G3" s="23" t="s">
        <v>157</v>
      </c>
      <c r="H3" s="23" t="s">
        <v>157</v>
      </c>
      <c r="I3" s="23" t="s">
        <v>158</v>
      </c>
      <c r="J3" s="23" t="s">
        <v>158</v>
      </c>
      <c r="K3" s="23" t="s">
        <v>159</v>
      </c>
      <c r="L3" s="23" t="s">
        <v>159</v>
      </c>
      <c r="M3" s="23" t="s">
        <v>160</v>
      </c>
      <c r="N3" s="3" t="s">
        <v>127</v>
      </c>
      <c r="O3" s="3" t="s">
        <v>127</v>
      </c>
      <c r="P3" s="3" t="s">
        <v>127</v>
      </c>
      <c r="Q3" s="3" t="s">
        <v>127</v>
      </c>
    </row>
    <row r="4" spans="1:17" ht="15" customHeight="1" x14ac:dyDescent="0.2">
      <c r="A4" s="12" t="s">
        <v>128</v>
      </c>
      <c r="B4" s="3">
        <v>380</v>
      </c>
      <c r="C4" s="3">
        <v>2</v>
      </c>
      <c r="D4" s="3" t="s">
        <v>126</v>
      </c>
      <c r="E4" s="3" t="s">
        <v>161</v>
      </c>
      <c r="F4" s="3" t="s">
        <v>161</v>
      </c>
      <c r="G4" s="23" t="s">
        <v>162</v>
      </c>
      <c r="H4" s="23" t="s">
        <v>162</v>
      </c>
      <c r="I4" s="23" t="s">
        <v>157</v>
      </c>
      <c r="J4" s="23" t="s">
        <v>157</v>
      </c>
      <c r="K4" s="23" t="s">
        <v>163</v>
      </c>
      <c r="L4" s="23" t="s">
        <v>163</v>
      </c>
      <c r="M4" s="23" t="s">
        <v>164</v>
      </c>
      <c r="N4" s="23" t="s">
        <v>164</v>
      </c>
      <c r="O4" s="23" t="s">
        <v>165</v>
      </c>
      <c r="P4" s="3" t="s">
        <v>127</v>
      </c>
      <c r="Q4" s="3" t="s">
        <v>127</v>
      </c>
    </row>
    <row r="5" spans="1:17" ht="15" customHeight="1" x14ac:dyDescent="0.2">
      <c r="A5" s="17" t="s">
        <v>129</v>
      </c>
      <c r="B5" s="18">
        <v>405</v>
      </c>
      <c r="C5" s="18">
        <v>93</v>
      </c>
      <c r="D5" s="18" t="s">
        <v>126</v>
      </c>
      <c r="E5" s="18" t="s">
        <v>161</v>
      </c>
      <c r="F5" s="18" t="s">
        <v>166</v>
      </c>
      <c r="G5" s="24" t="s">
        <v>162</v>
      </c>
      <c r="H5" s="24" t="s">
        <v>162</v>
      </c>
      <c r="I5" s="24" t="s">
        <v>157</v>
      </c>
      <c r="J5" s="24" t="s">
        <v>157</v>
      </c>
      <c r="K5" s="24" t="s">
        <v>163</v>
      </c>
      <c r="L5" s="24" t="s">
        <v>163</v>
      </c>
      <c r="M5" s="24" t="s">
        <v>164</v>
      </c>
      <c r="N5" s="24" t="s">
        <v>167</v>
      </c>
      <c r="O5" s="24" t="s">
        <v>165</v>
      </c>
      <c r="P5" s="18" t="s">
        <v>127</v>
      </c>
      <c r="Q5" s="18" t="s">
        <v>127</v>
      </c>
    </row>
    <row r="6" spans="1:17" ht="35" customHeight="1" x14ac:dyDescent="0.2">
      <c r="A6" s="45" t="s">
        <v>181</v>
      </c>
      <c r="B6" s="45"/>
      <c r="C6" s="45"/>
      <c r="D6" s="45"/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</row>
    <row r="10" spans="1:17" ht="25" customHeight="1" x14ac:dyDescent="0.2"/>
    <row r="11" spans="1:17" ht="15.75" customHeight="1" x14ac:dyDescent="0.2">
      <c r="A11" s="25"/>
    </row>
  </sheetData>
  <mergeCells count="2">
    <mergeCell ref="A1:Q1"/>
    <mergeCell ref="A6:Q6"/>
  </mergeCells>
  <conditionalFormatting sqref="D2">
    <cfRule type="notContainsBlanks" dxfId="0" priority="1">
      <formula>LEN(TRIM(D2))&gt;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J1006"/>
  <sheetViews>
    <sheetView zoomScale="75" zoomScaleNormal="90" workbookViewId="0">
      <selection activeCell="C2" sqref="C2"/>
    </sheetView>
  </sheetViews>
  <sheetFormatPr baseColWidth="10" defaultColWidth="14.5" defaultRowHeight="15.75" customHeight="1" x14ac:dyDescent="0.2"/>
  <cols>
    <col min="1" max="1" width="32.33203125" style="3" customWidth="1"/>
    <col min="2" max="2" width="6.5" style="3" customWidth="1"/>
    <col min="3" max="3" width="20" style="3" customWidth="1"/>
    <col min="4" max="4" width="8" style="3" customWidth="1"/>
    <col min="5" max="5" width="19.5" style="3" customWidth="1"/>
    <col min="6" max="6" width="15" style="3" customWidth="1"/>
    <col min="7" max="7" width="11.1640625" style="11" customWidth="1"/>
    <col min="8" max="8" width="19.33203125" style="3" customWidth="1"/>
    <col min="9" max="16384" width="14.5" style="3"/>
  </cols>
  <sheetData>
    <row r="1" spans="1:9" ht="15.75" customHeight="1" x14ac:dyDescent="0.2">
      <c r="A1" s="47" t="s">
        <v>155</v>
      </c>
      <c r="B1" s="47"/>
      <c r="C1" s="47"/>
      <c r="D1" s="47"/>
      <c r="E1" s="47"/>
      <c r="F1" s="47"/>
      <c r="G1" s="48"/>
      <c r="H1" s="47"/>
      <c r="I1" s="47"/>
    </row>
    <row r="2" spans="1:9" ht="54" customHeight="1" x14ac:dyDescent="0.2">
      <c r="A2" s="54"/>
      <c r="B2" s="54"/>
      <c r="C2" s="55"/>
      <c r="D2" s="55"/>
      <c r="E2" s="55"/>
      <c r="F2" s="54"/>
      <c r="G2" s="54"/>
      <c r="H2" s="54"/>
      <c r="I2" s="54"/>
    </row>
    <row r="3" spans="1:9" ht="16" x14ac:dyDescent="0.2">
      <c r="A3" s="47" t="s">
        <v>196</v>
      </c>
      <c r="B3" s="47"/>
      <c r="C3" s="47"/>
      <c r="D3" s="47"/>
      <c r="E3" s="47"/>
      <c r="F3" s="47"/>
      <c r="G3" s="56"/>
      <c r="H3" s="47"/>
      <c r="I3" s="47"/>
    </row>
    <row r="4" spans="1:9" ht="34" x14ac:dyDescent="0.2">
      <c r="A4" s="57" t="s">
        <v>47</v>
      </c>
      <c r="B4" s="57" t="s">
        <v>130</v>
      </c>
      <c r="C4" s="57" t="s">
        <v>172</v>
      </c>
      <c r="D4" s="57" t="s">
        <v>130</v>
      </c>
      <c r="E4" s="57" t="s">
        <v>173</v>
      </c>
      <c r="F4" s="57" t="s">
        <v>134</v>
      </c>
      <c r="G4" s="58" t="s">
        <v>130</v>
      </c>
      <c r="H4" s="57" t="s">
        <v>174</v>
      </c>
      <c r="I4" s="57" t="s">
        <v>48</v>
      </c>
    </row>
    <row r="5" spans="1:9" ht="16" x14ac:dyDescent="0.2">
      <c r="A5" s="2" t="s">
        <v>49</v>
      </c>
      <c r="B5" s="2"/>
      <c r="C5" s="2"/>
      <c r="D5" s="2"/>
      <c r="E5" s="2"/>
    </row>
    <row r="6" spans="1:9" ht="16" x14ac:dyDescent="0.2">
      <c r="A6" s="3" t="s">
        <v>50</v>
      </c>
      <c r="B6" s="3">
        <v>577</v>
      </c>
      <c r="C6" s="4">
        <v>76.260000000000005</v>
      </c>
      <c r="D6" s="3">
        <v>394</v>
      </c>
      <c r="E6" s="4">
        <v>67.510000000000005</v>
      </c>
      <c r="F6" s="59" t="s">
        <v>138</v>
      </c>
      <c r="G6" s="11">
        <v>6</v>
      </c>
      <c r="H6" s="7">
        <v>33.299999999999997</v>
      </c>
      <c r="I6" s="60">
        <v>0.1673</v>
      </c>
    </row>
    <row r="7" spans="1:9" ht="16" x14ac:dyDescent="0.2">
      <c r="A7" s="3" t="s">
        <v>51</v>
      </c>
      <c r="B7" s="3">
        <v>577</v>
      </c>
      <c r="C7" s="3" t="s">
        <v>69</v>
      </c>
      <c r="D7" s="3">
        <v>394</v>
      </c>
      <c r="E7" s="3" t="s">
        <v>82</v>
      </c>
      <c r="F7" s="59">
        <v>9.4700000000000006E-2</v>
      </c>
      <c r="G7" s="11">
        <v>6</v>
      </c>
      <c r="H7" s="3" t="s">
        <v>142</v>
      </c>
      <c r="I7" s="60">
        <v>0.55469999999999997</v>
      </c>
    </row>
    <row r="8" spans="1:9" ht="16" x14ac:dyDescent="0.2">
      <c r="A8" s="2" t="s">
        <v>52</v>
      </c>
      <c r="B8" s="2"/>
      <c r="F8" s="59"/>
      <c r="I8" s="60"/>
    </row>
    <row r="9" spans="1:9" ht="16" x14ac:dyDescent="0.2">
      <c r="A9" s="3" t="s">
        <v>53</v>
      </c>
      <c r="B9" s="3">
        <v>577</v>
      </c>
      <c r="C9" s="3" t="s">
        <v>70</v>
      </c>
      <c r="D9" s="3">
        <v>394</v>
      </c>
      <c r="E9" s="3" t="s">
        <v>83</v>
      </c>
      <c r="F9" s="59">
        <v>8.3599999999999994E-2</v>
      </c>
      <c r="G9" s="11">
        <v>6</v>
      </c>
      <c r="H9" s="3" t="s">
        <v>143</v>
      </c>
      <c r="I9" s="60">
        <v>0.34100000000000003</v>
      </c>
    </row>
    <row r="10" spans="1:9" ht="16" x14ac:dyDescent="0.2">
      <c r="A10" s="3" t="s">
        <v>54</v>
      </c>
      <c r="B10" s="3">
        <v>577</v>
      </c>
      <c r="C10" s="3" t="s">
        <v>71</v>
      </c>
      <c r="D10" s="3">
        <v>394</v>
      </c>
      <c r="E10" s="3" t="s">
        <v>84</v>
      </c>
      <c r="F10" s="59">
        <v>6.3E-2</v>
      </c>
      <c r="G10" s="11">
        <v>6</v>
      </c>
      <c r="H10" s="3" t="s">
        <v>144</v>
      </c>
      <c r="I10" s="60">
        <v>0.4662</v>
      </c>
    </row>
    <row r="11" spans="1:9" ht="16" x14ac:dyDescent="0.2">
      <c r="A11" s="3" t="s">
        <v>55</v>
      </c>
      <c r="B11" s="3">
        <v>577</v>
      </c>
      <c r="C11" s="3" t="s">
        <v>72</v>
      </c>
      <c r="D11" s="3">
        <v>394</v>
      </c>
      <c r="E11" s="3" t="s">
        <v>85</v>
      </c>
      <c r="F11" s="59">
        <v>0.61</v>
      </c>
      <c r="G11" s="11">
        <v>6</v>
      </c>
      <c r="H11" s="3" t="s">
        <v>145</v>
      </c>
      <c r="I11" s="60">
        <v>0.66549999999999998</v>
      </c>
    </row>
    <row r="12" spans="1:9" ht="16" x14ac:dyDescent="0.2">
      <c r="A12" s="3" t="s">
        <v>56</v>
      </c>
      <c r="B12" s="3">
        <v>577</v>
      </c>
      <c r="C12" s="3" t="s">
        <v>73</v>
      </c>
      <c r="D12" s="3">
        <v>394</v>
      </c>
      <c r="E12" s="3" t="s">
        <v>86</v>
      </c>
      <c r="F12" s="59">
        <v>6.5500000000000003E-2</v>
      </c>
      <c r="G12" s="11">
        <v>6</v>
      </c>
      <c r="H12" s="3" t="s">
        <v>146</v>
      </c>
      <c r="I12" s="61">
        <v>0.36449999999999999</v>
      </c>
    </row>
    <row r="13" spans="1:9" ht="16" x14ac:dyDescent="0.2">
      <c r="A13" s="3" t="s">
        <v>57</v>
      </c>
      <c r="B13" s="3">
        <v>577</v>
      </c>
      <c r="C13" s="3" t="s">
        <v>74</v>
      </c>
      <c r="D13" s="3">
        <v>394</v>
      </c>
      <c r="E13" s="3" t="s">
        <v>87</v>
      </c>
      <c r="F13" s="59">
        <v>0.33450000000000002</v>
      </c>
      <c r="G13" s="11">
        <v>6</v>
      </c>
      <c r="H13" s="3" t="s">
        <v>87</v>
      </c>
      <c r="I13" s="60">
        <v>6.3469999999999999E-2</v>
      </c>
    </row>
    <row r="14" spans="1:9" ht="16" x14ac:dyDescent="0.2">
      <c r="A14" s="3" t="s">
        <v>58</v>
      </c>
      <c r="B14" s="3">
        <v>564</v>
      </c>
      <c r="C14" s="3" t="s">
        <v>75</v>
      </c>
      <c r="D14" s="3">
        <v>394</v>
      </c>
      <c r="E14" s="3" t="s">
        <v>88</v>
      </c>
      <c r="F14" s="59">
        <v>0.70240000000000002</v>
      </c>
      <c r="G14" s="11">
        <v>6</v>
      </c>
      <c r="H14" s="3" t="s">
        <v>147</v>
      </c>
      <c r="I14" s="60">
        <v>0.19719999999999999</v>
      </c>
    </row>
    <row r="15" spans="1:9" ht="16" x14ac:dyDescent="0.2">
      <c r="A15" s="3" t="s">
        <v>59</v>
      </c>
      <c r="B15" s="3">
        <v>564</v>
      </c>
      <c r="C15" s="3" t="s">
        <v>76</v>
      </c>
      <c r="D15" s="3">
        <v>394</v>
      </c>
      <c r="E15" s="3" t="s">
        <v>89</v>
      </c>
      <c r="F15" s="59">
        <v>0.2051</v>
      </c>
      <c r="G15" s="11">
        <v>6</v>
      </c>
      <c r="H15" s="3" t="s">
        <v>148</v>
      </c>
      <c r="I15" s="60">
        <v>0.3306</v>
      </c>
    </row>
    <row r="16" spans="1:9" ht="16" x14ac:dyDescent="0.2">
      <c r="A16" s="2" t="s">
        <v>60</v>
      </c>
      <c r="B16" s="2"/>
      <c r="F16" s="59"/>
      <c r="I16" s="60"/>
    </row>
    <row r="17" spans="1:10" ht="16" x14ac:dyDescent="0.2">
      <c r="A17" s="3" t="s">
        <v>61</v>
      </c>
      <c r="B17" s="3">
        <v>578</v>
      </c>
      <c r="C17" s="3" t="s">
        <v>77</v>
      </c>
      <c r="D17" s="3">
        <v>394</v>
      </c>
      <c r="E17" s="3" t="s">
        <v>90</v>
      </c>
      <c r="F17" s="59">
        <v>0.70340000000000003</v>
      </c>
      <c r="G17" s="11">
        <v>6</v>
      </c>
      <c r="H17" s="3" t="s">
        <v>149</v>
      </c>
      <c r="I17" s="61">
        <v>0.61050000000000004</v>
      </c>
    </row>
    <row r="18" spans="1:10" ht="16" x14ac:dyDescent="0.2">
      <c r="A18" s="3" t="s">
        <v>62</v>
      </c>
      <c r="B18" s="3">
        <v>578</v>
      </c>
      <c r="C18" s="3" t="s">
        <v>78</v>
      </c>
      <c r="D18" s="3">
        <v>394</v>
      </c>
      <c r="E18" s="3" t="s">
        <v>91</v>
      </c>
      <c r="F18" s="59" t="s">
        <v>139</v>
      </c>
      <c r="G18" s="11">
        <v>6</v>
      </c>
      <c r="H18" s="7" t="s">
        <v>150</v>
      </c>
      <c r="I18" s="61">
        <v>0.45900000000000002</v>
      </c>
    </row>
    <row r="19" spans="1:10" ht="16" x14ac:dyDescent="0.2">
      <c r="A19" s="3" t="s">
        <v>63</v>
      </c>
      <c r="B19" s="3">
        <v>578</v>
      </c>
      <c r="C19" s="3" t="s">
        <v>185</v>
      </c>
      <c r="D19" s="3">
        <v>393</v>
      </c>
      <c r="E19" s="3" t="s">
        <v>186</v>
      </c>
      <c r="F19" s="59" t="s">
        <v>187</v>
      </c>
      <c r="G19" s="11">
        <v>6</v>
      </c>
      <c r="H19" s="3" t="s">
        <v>188</v>
      </c>
      <c r="I19" s="61">
        <v>0.54990000000000006</v>
      </c>
    </row>
    <row r="20" spans="1:10" ht="16" x14ac:dyDescent="0.2">
      <c r="A20" s="3" t="s">
        <v>64</v>
      </c>
      <c r="B20" s="3">
        <v>578</v>
      </c>
      <c r="C20" s="3" t="s">
        <v>189</v>
      </c>
      <c r="D20" s="3">
        <v>393</v>
      </c>
      <c r="E20" s="3" t="s">
        <v>190</v>
      </c>
      <c r="F20" s="59" t="s">
        <v>191</v>
      </c>
      <c r="G20" s="11">
        <v>6</v>
      </c>
      <c r="H20" s="7" t="s">
        <v>192</v>
      </c>
      <c r="I20" s="61">
        <v>0.98270000000000002</v>
      </c>
    </row>
    <row r="21" spans="1:10" ht="16" x14ac:dyDescent="0.2">
      <c r="A21" s="3" t="s">
        <v>65</v>
      </c>
      <c r="B21" s="3">
        <v>577</v>
      </c>
      <c r="C21" s="3" t="s">
        <v>193</v>
      </c>
      <c r="D21" s="3">
        <v>394</v>
      </c>
      <c r="E21" s="3" t="s">
        <v>194</v>
      </c>
      <c r="F21" s="59" t="s">
        <v>140</v>
      </c>
      <c r="G21" s="11">
        <v>6</v>
      </c>
      <c r="H21" s="7" t="s">
        <v>195</v>
      </c>
      <c r="I21" s="61">
        <v>0.91779999999999995</v>
      </c>
    </row>
    <row r="22" spans="1:10" ht="16" x14ac:dyDescent="0.2">
      <c r="A22" s="3" t="s">
        <v>66</v>
      </c>
      <c r="B22" s="3">
        <v>576</v>
      </c>
      <c r="C22" s="3" t="s">
        <v>79</v>
      </c>
      <c r="D22" s="3">
        <v>394</v>
      </c>
      <c r="E22" s="3" t="s">
        <v>92</v>
      </c>
      <c r="F22" s="59" t="s">
        <v>140</v>
      </c>
      <c r="G22" s="11">
        <v>6</v>
      </c>
      <c r="H22" s="62" t="s">
        <v>151</v>
      </c>
      <c r="I22" s="61">
        <v>0.43880000000000002</v>
      </c>
    </row>
    <row r="23" spans="1:10" ht="54" customHeight="1" x14ac:dyDescent="0.2">
      <c r="A23" s="3" t="s">
        <v>67</v>
      </c>
      <c r="B23" s="3">
        <v>578</v>
      </c>
      <c r="C23" s="3" t="s">
        <v>80</v>
      </c>
      <c r="D23" s="3">
        <v>394</v>
      </c>
      <c r="E23" s="3" t="s">
        <v>93</v>
      </c>
      <c r="F23" s="59" t="s">
        <v>141</v>
      </c>
      <c r="G23" s="11">
        <v>6</v>
      </c>
      <c r="H23" s="7" t="s">
        <v>152</v>
      </c>
      <c r="I23" s="61">
        <v>0.92369999999999997</v>
      </c>
    </row>
    <row r="24" spans="1:10" ht="15.75" customHeight="1" x14ac:dyDescent="0.2">
      <c r="A24" s="3" t="s">
        <v>68</v>
      </c>
      <c r="B24" s="3">
        <v>578</v>
      </c>
      <c r="C24" s="3" t="s">
        <v>81</v>
      </c>
      <c r="D24" s="3">
        <v>394</v>
      </c>
      <c r="E24" s="3" t="s">
        <v>77</v>
      </c>
      <c r="F24" s="59" t="s">
        <v>139</v>
      </c>
      <c r="G24" s="29">
        <v>6</v>
      </c>
      <c r="H24" s="38" t="s">
        <v>153</v>
      </c>
      <c r="I24" s="61">
        <v>0.48449999999999999</v>
      </c>
    </row>
    <row r="25" spans="1:10" ht="15.75" customHeight="1" x14ac:dyDescent="0.2">
      <c r="A25" s="46" t="s">
        <v>182</v>
      </c>
      <c r="B25" s="46"/>
      <c r="C25" s="46"/>
      <c r="D25" s="46"/>
      <c r="E25" s="46"/>
      <c r="F25" s="46"/>
      <c r="G25" s="63"/>
      <c r="H25" s="46"/>
      <c r="I25" s="46"/>
    </row>
    <row r="26" spans="1:10" ht="15.75" customHeight="1" x14ac:dyDescent="0.2">
      <c r="E26" s="12"/>
      <c r="F26" s="12"/>
      <c r="G26" s="12"/>
      <c r="H26" s="12"/>
      <c r="I26" s="12"/>
      <c r="J26" s="12"/>
    </row>
    <row r="27" spans="1:10" ht="16" x14ac:dyDescent="0.2">
      <c r="E27" s="12"/>
      <c r="G27" s="3"/>
    </row>
    <row r="28" spans="1:10" ht="16" x14ac:dyDescent="0.2">
      <c r="E28" s="12"/>
      <c r="G28" s="3"/>
    </row>
    <row r="29" spans="1:10" ht="16" x14ac:dyDescent="0.2">
      <c r="E29" s="12"/>
      <c r="G29" s="3"/>
    </row>
    <row r="30" spans="1:10" ht="16" x14ac:dyDescent="0.2">
      <c r="E30" s="12"/>
      <c r="G30" s="3"/>
    </row>
    <row r="31" spans="1:10" ht="16" x14ac:dyDescent="0.2">
      <c r="E31" s="12"/>
      <c r="G31" s="3"/>
    </row>
    <row r="32" spans="1:10" ht="16" x14ac:dyDescent="0.2">
      <c r="E32" s="12"/>
      <c r="G32" s="3"/>
    </row>
    <row r="33" spans="5:7" ht="16" x14ac:dyDescent="0.2">
      <c r="E33" s="12"/>
      <c r="G33" s="3"/>
    </row>
    <row r="34" spans="5:7" ht="16" x14ac:dyDescent="0.2">
      <c r="E34" s="12"/>
      <c r="G34" s="3"/>
    </row>
    <row r="35" spans="5:7" ht="16" x14ac:dyDescent="0.2">
      <c r="E35" s="12"/>
      <c r="G35" s="3"/>
    </row>
    <row r="36" spans="5:7" ht="16" x14ac:dyDescent="0.2">
      <c r="E36" s="12"/>
      <c r="G36" s="3"/>
    </row>
    <row r="37" spans="5:7" ht="16" x14ac:dyDescent="0.2">
      <c r="E37" s="12"/>
      <c r="G37" s="3"/>
    </row>
    <row r="38" spans="5:7" ht="16" x14ac:dyDescent="0.2">
      <c r="E38" s="12"/>
      <c r="G38" s="3"/>
    </row>
    <row r="39" spans="5:7" ht="16" x14ac:dyDescent="0.2">
      <c r="E39" s="12"/>
      <c r="G39" s="3"/>
    </row>
    <row r="40" spans="5:7" ht="16" x14ac:dyDescent="0.2">
      <c r="E40" s="12"/>
      <c r="G40" s="3"/>
    </row>
    <row r="41" spans="5:7" ht="16" x14ac:dyDescent="0.2">
      <c r="E41" s="12"/>
      <c r="G41" s="3"/>
    </row>
    <row r="42" spans="5:7" ht="16" x14ac:dyDescent="0.2">
      <c r="E42" s="12"/>
      <c r="G42" s="3"/>
    </row>
    <row r="43" spans="5:7" ht="16" x14ac:dyDescent="0.2">
      <c r="E43" s="12"/>
      <c r="G43" s="3"/>
    </row>
    <row r="44" spans="5:7" ht="16" x14ac:dyDescent="0.2">
      <c r="E44" s="12"/>
      <c r="G44" s="3"/>
    </row>
    <row r="45" spans="5:7" ht="16" x14ac:dyDescent="0.2">
      <c r="E45" s="12"/>
      <c r="G45" s="3"/>
    </row>
    <row r="46" spans="5:7" ht="16" x14ac:dyDescent="0.2">
      <c r="E46" s="12"/>
      <c r="G46" s="3"/>
    </row>
    <row r="47" spans="5:7" ht="16" x14ac:dyDescent="0.2">
      <c r="E47" s="12"/>
      <c r="G47" s="3"/>
    </row>
    <row r="48" spans="5:7" ht="16" x14ac:dyDescent="0.2">
      <c r="E48" s="12"/>
      <c r="G48" s="3"/>
    </row>
    <row r="49" spans="5:7" ht="16" x14ac:dyDescent="0.2">
      <c r="E49" s="12"/>
      <c r="G49" s="3"/>
    </row>
    <row r="50" spans="5:7" ht="16" x14ac:dyDescent="0.2">
      <c r="E50" s="12"/>
      <c r="G50" s="3"/>
    </row>
    <row r="51" spans="5:7" ht="16" x14ac:dyDescent="0.2">
      <c r="E51" s="12"/>
      <c r="G51" s="3"/>
    </row>
    <row r="52" spans="5:7" ht="16" x14ac:dyDescent="0.2">
      <c r="E52" s="12"/>
      <c r="G52" s="3"/>
    </row>
    <row r="53" spans="5:7" ht="16" x14ac:dyDescent="0.2">
      <c r="E53" s="12"/>
      <c r="G53" s="3"/>
    </row>
    <row r="54" spans="5:7" ht="16" x14ac:dyDescent="0.2">
      <c r="E54" s="12"/>
      <c r="G54" s="3"/>
    </row>
    <row r="55" spans="5:7" ht="16" x14ac:dyDescent="0.2">
      <c r="E55" s="12"/>
      <c r="G55" s="3"/>
    </row>
    <row r="56" spans="5:7" ht="16" x14ac:dyDescent="0.2">
      <c r="E56" s="12"/>
      <c r="G56" s="3"/>
    </row>
    <row r="57" spans="5:7" ht="16" x14ac:dyDescent="0.2">
      <c r="E57" s="12"/>
      <c r="G57" s="3"/>
    </row>
    <row r="58" spans="5:7" ht="16" x14ac:dyDescent="0.2">
      <c r="E58" s="12"/>
      <c r="G58" s="3"/>
    </row>
    <row r="59" spans="5:7" ht="16" x14ac:dyDescent="0.2">
      <c r="E59" s="12"/>
      <c r="G59" s="3"/>
    </row>
    <row r="60" spans="5:7" ht="16" x14ac:dyDescent="0.2">
      <c r="E60" s="12"/>
      <c r="G60" s="3"/>
    </row>
    <row r="61" spans="5:7" ht="16" x14ac:dyDescent="0.2">
      <c r="F61" s="7"/>
      <c r="G61" s="8"/>
    </row>
    <row r="62" spans="5:7" ht="16" x14ac:dyDescent="0.2">
      <c r="F62" s="7"/>
      <c r="G62" s="8"/>
    </row>
    <row r="63" spans="5:7" ht="16" x14ac:dyDescent="0.2">
      <c r="F63" s="7"/>
      <c r="G63" s="8"/>
    </row>
    <row r="64" spans="5:7" ht="16" x14ac:dyDescent="0.2">
      <c r="F64" s="7"/>
      <c r="G64" s="8"/>
    </row>
    <row r="65" spans="6:7" ht="16" x14ac:dyDescent="0.2">
      <c r="F65" s="7"/>
      <c r="G65" s="8"/>
    </row>
    <row r="66" spans="6:7" ht="16" x14ac:dyDescent="0.2">
      <c r="F66" s="7"/>
      <c r="G66" s="8"/>
    </row>
    <row r="67" spans="6:7" ht="16" x14ac:dyDescent="0.2">
      <c r="F67" s="7"/>
      <c r="G67" s="8"/>
    </row>
    <row r="68" spans="6:7" ht="16" x14ac:dyDescent="0.2">
      <c r="F68" s="7"/>
      <c r="G68" s="8"/>
    </row>
    <row r="69" spans="6:7" ht="16" x14ac:dyDescent="0.2">
      <c r="F69" s="7"/>
      <c r="G69" s="8"/>
    </row>
    <row r="70" spans="6:7" ht="16" x14ac:dyDescent="0.2">
      <c r="F70" s="7"/>
      <c r="G70" s="8"/>
    </row>
    <row r="71" spans="6:7" ht="16" x14ac:dyDescent="0.2">
      <c r="F71" s="7"/>
      <c r="G71" s="8"/>
    </row>
    <row r="72" spans="6:7" ht="16" x14ac:dyDescent="0.2">
      <c r="F72" s="7"/>
      <c r="G72" s="8"/>
    </row>
    <row r="73" spans="6:7" ht="16" x14ac:dyDescent="0.2">
      <c r="F73" s="7"/>
      <c r="G73" s="8"/>
    </row>
    <row r="74" spans="6:7" ht="16" x14ac:dyDescent="0.2">
      <c r="F74" s="7"/>
      <c r="G74" s="8"/>
    </row>
    <row r="75" spans="6:7" ht="16" x14ac:dyDescent="0.2">
      <c r="F75" s="7"/>
      <c r="G75" s="8"/>
    </row>
    <row r="76" spans="6:7" ht="16" x14ac:dyDescent="0.2">
      <c r="F76" s="7"/>
      <c r="G76" s="8"/>
    </row>
    <row r="77" spans="6:7" ht="16" x14ac:dyDescent="0.2">
      <c r="F77" s="7"/>
      <c r="G77" s="8"/>
    </row>
    <row r="78" spans="6:7" ht="16" x14ac:dyDescent="0.2">
      <c r="F78" s="7"/>
      <c r="G78" s="8"/>
    </row>
    <row r="79" spans="6:7" ht="16" x14ac:dyDescent="0.2">
      <c r="F79" s="7"/>
      <c r="G79" s="8"/>
    </row>
    <row r="80" spans="6:7" ht="16" x14ac:dyDescent="0.2">
      <c r="F80" s="7"/>
      <c r="G80" s="8"/>
    </row>
    <row r="81" spans="6:7" ht="16" x14ac:dyDescent="0.2">
      <c r="F81" s="7"/>
      <c r="G81" s="8"/>
    </row>
    <row r="82" spans="6:7" ht="16" x14ac:dyDescent="0.2">
      <c r="F82" s="7"/>
      <c r="G82" s="8"/>
    </row>
    <row r="83" spans="6:7" ht="16" x14ac:dyDescent="0.2">
      <c r="F83" s="7"/>
      <c r="G83" s="8"/>
    </row>
    <row r="84" spans="6:7" ht="16" x14ac:dyDescent="0.2">
      <c r="F84" s="7"/>
      <c r="G84" s="8"/>
    </row>
    <row r="85" spans="6:7" ht="16" x14ac:dyDescent="0.2">
      <c r="F85" s="7"/>
      <c r="G85" s="8"/>
    </row>
    <row r="86" spans="6:7" ht="16" x14ac:dyDescent="0.2">
      <c r="F86" s="7"/>
      <c r="G86" s="8"/>
    </row>
    <row r="87" spans="6:7" ht="16" x14ac:dyDescent="0.2">
      <c r="F87" s="7"/>
      <c r="G87" s="8"/>
    </row>
    <row r="88" spans="6:7" ht="16" x14ac:dyDescent="0.2">
      <c r="F88" s="7"/>
      <c r="G88" s="8"/>
    </row>
    <row r="89" spans="6:7" ht="16" x14ac:dyDescent="0.2">
      <c r="F89" s="7"/>
      <c r="G89" s="8"/>
    </row>
    <row r="90" spans="6:7" ht="16" x14ac:dyDescent="0.2">
      <c r="F90" s="7"/>
      <c r="G90" s="8"/>
    </row>
    <row r="91" spans="6:7" ht="16" x14ac:dyDescent="0.2">
      <c r="F91" s="7"/>
      <c r="G91" s="8"/>
    </row>
    <row r="92" spans="6:7" ht="16" x14ac:dyDescent="0.2">
      <c r="F92" s="7"/>
      <c r="G92" s="8"/>
    </row>
    <row r="93" spans="6:7" ht="16" x14ac:dyDescent="0.2">
      <c r="F93" s="7"/>
      <c r="G93" s="8"/>
    </row>
    <row r="94" spans="6:7" ht="16" x14ac:dyDescent="0.2">
      <c r="F94" s="7"/>
      <c r="G94" s="8"/>
    </row>
    <row r="95" spans="6:7" ht="16" x14ac:dyDescent="0.2">
      <c r="F95" s="7"/>
      <c r="G95" s="8"/>
    </row>
    <row r="96" spans="6:7" ht="16" x14ac:dyDescent="0.2">
      <c r="F96" s="7"/>
      <c r="G96" s="8"/>
    </row>
    <row r="97" spans="6:7" ht="16" x14ac:dyDescent="0.2">
      <c r="F97" s="7"/>
      <c r="G97" s="8"/>
    </row>
    <row r="98" spans="6:7" ht="16" x14ac:dyDescent="0.2">
      <c r="F98" s="7"/>
      <c r="G98" s="8"/>
    </row>
    <row r="99" spans="6:7" ht="16" x14ac:dyDescent="0.2">
      <c r="F99" s="7"/>
      <c r="G99" s="8"/>
    </row>
    <row r="100" spans="6:7" ht="16" x14ac:dyDescent="0.2">
      <c r="F100" s="7"/>
      <c r="G100" s="8"/>
    </row>
    <row r="101" spans="6:7" ht="16" x14ac:dyDescent="0.2">
      <c r="F101" s="7"/>
      <c r="G101" s="8"/>
    </row>
    <row r="102" spans="6:7" ht="16" x14ac:dyDescent="0.2">
      <c r="F102" s="7"/>
      <c r="G102" s="8"/>
    </row>
    <row r="103" spans="6:7" ht="16" x14ac:dyDescent="0.2">
      <c r="F103" s="7"/>
      <c r="G103" s="8"/>
    </row>
    <row r="104" spans="6:7" ht="16" x14ac:dyDescent="0.2">
      <c r="F104" s="7"/>
      <c r="G104" s="8"/>
    </row>
    <row r="105" spans="6:7" ht="16" x14ac:dyDescent="0.2">
      <c r="F105" s="7"/>
      <c r="G105" s="8"/>
    </row>
    <row r="106" spans="6:7" ht="16" x14ac:dyDescent="0.2">
      <c r="F106" s="7"/>
      <c r="G106" s="8"/>
    </row>
    <row r="107" spans="6:7" ht="16" x14ac:dyDescent="0.2">
      <c r="F107" s="7"/>
      <c r="G107" s="8"/>
    </row>
    <row r="108" spans="6:7" ht="16" x14ac:dyDescent="0.2">
      <c r="F108" s="7"/>
      <c r="G108" s="8"/>
    </row>
    <row r="109" spans="6:7" ht="16" x14ac:dyDescent="0.2">
      <c r="F109" s="7"/>
      <c r="G109" s="8"/>
    </row>
    <row r="110" spans="6:7" ht="16" x14ac:dyDescent="0.2">
      <c r="F110" s="7"/>
      <c r="G110" s="8"/>
    </row>
    <row r="111" spans="6:7" ht="16" x14ac:dyDescent="0.2">
      <c r="F111" s="7"/>
      <c r="G111" s="8"/>
    </row>
    <row r="112" spans="6:7" ht="16" x14ac:dyDescent="0.2">
      <c r="F112" s="7"/>
      <c r="G112" s="8"/>
    </row>
    <row r="113" spans="6:7" ht="16" x14ac:dyDescent="0.2">
      <c r="F113" s="7"/>
      <c r="G113" s="8"/>
    </row>
    <row r="114" spans="6:7" ht="16" x14ac:dyDescent="0.2">
      <c r="F114" s="7"/>
      <c r="G114" s="8"/>
    </row>
    <row r="115" spans="6:7" ht="16" x14ac:dyDescent="0.2">
      <c r="F115" s="7"/>
      <c r="G115" s="8"/>
    </row>
    <row r="116" spans="6:7" ht="16" x14ac:dyDescent="0.2">
      <c r="F116" s="7"/>
      <c r="G116" s="8"/>
    </row>
    <row r="117" spans="6:7" ht="16" x14ac:dyDescent="0.2">
      <c r="F117" s="7"/>
      <c r="G117" s="8"/>
    </row>
    <row r="118" spans="6:7" ht="16" x14ac:dyDescent="0.2">
      <c r="F118" s="7"/>
      <c r="G118" s="8"/>
    </row>
    <row r="119" spans="6:7" ht="16" x14ac:dyDescent="0.2">
      <c r="F119" s="7"/>
      <c r="G119" s="8"/>
    </row>
    <row r="120" spans="6:7" ht="16" x14ac:dyDescent="0.2">
      <c r="F120" s="7"/>
      <c r="G120" s="8"/>
    </row>
    <row r="121" spans="6:7" ht="16" x14ac:dyDescent="0.2">
      <c r="F121" s="7"/>
      <c r="G121" s="8"/>
    </row>
    <row r="122" spans="6:7" ht="16" x14ac:dyDescent="0.2">
      <c r="F122" s="7"/>
      <c r="G122" s="8"/>
    </row>
    <row r="123" spans="6:7" ht="16" x14ac:dyDescent="0.2">
      <c r="F123" s="7"/>
      <c r="G123" s="8"/>
    </row>
    <row r="124" spans="6:7" ht="16" x14ac:dyDescent="0.2">
      <c r="F124" s="7"/>
      <c r="G124" s="8"/>
    </row>
    <row r="125" spans="6:7" ht="16" x14ac:dyDescent="0.2">
      <c r="F125" s="7"/>
      <c r="G125" s="8"/>
    </row>
    <row r="126" spans="6:7" ht="16" x14ac:dyDescent="0.2">
      <c r="F126" s="7"/>
      <c r="G126" s="8"/>
    </row>
    <row r="127" spans="6:7" ht="16" x14ac:dyDescent="0.2">
      <c r="F127" s="7"/>
      <c r="G127" s="8"/>
    </row>
    <row r="128" spans="6:7" ht="16" x14ac:dyDescent="0.2">
      <c r="F128" s="7"/>
      <c r="G128" s="8"/>
    </row>
    <row r="129" spans="6:7" ht="16" x14ac:dyDescent="0.2">
      <c r="F129" s="7"/>
      <c r="G129" s="8"/>
    </row>
    <row r="130" spans="6:7" ht="16" x14ac:dyDescent="0.2">
      <c r="F130" s="7"/>
      <c r="G130" s="8"/>
    </row>
    <row r="131" spans="6:7" ht="16" x14ac:dyDescent="0.2">
      <c r="F131" s="7"/>
      <c r="G131" s="8"/>
    </row>
    <row r="132" spans="6:7" ht="16" x14ac:dyDescent="0.2">
      <c r="F132" s="7"/>
      <c r="G132" s="8"/>
    </row>
    <row r="133" spans="6:7" ht="16" x14ac:dyDescent="0.2">
      <c r="F133" s="7"/>
      <c r="G133" s="8"/>
    </row>
    <row r="134" spans="6:7" ht="16" x14ac:dyDescent="0.2">
      <c r="F134" s="7"/>
      <c r="G134" s="8"/>
    </row>
    <row r="135" spans="6:7" ht="16" x14ac:dyDescent="0.2">
      <c r="F135" s="7"/>
      <c r="G135" s="8"/>
    </row>
    <row r="136" spans="6:7" ht="16" x14ac:dyDescent="0.2">
      <c r="F136" s="7"/>
      <c r="G136" s="8"/>
    </row>
    <row r="137" spans="6:7" ht="16" x14ac:dyDescent="0.2">
      <c r="F137" s="7"/>
      <c r="G137" s="8"/>
    </row>
    <row r="138" spans="6:7" ht="16" x14ac:dyDescent="0.2">
      <c r="F138" s="7"/>
      <c r="G138" s="8"/>
    </row>
    <row r="139" spans="6:7" ht="16" x14ac:dyDescent="0.2">
      <c r="F139" s="7"/>
      <c r="G139" s="8"/>
    </row>
    <row r="140" spans="6:7" ht="16" x14ac:dyDescent="0.2">
      <c r="F140" s="7"/>
      <c r="G140" s="8"/>
    </row>
    <row r="141" spans="6:7" ht="16" x14ac:dyDescent="0.2">
      <c r="F141" s="7"/>
      <c r="G141" s="8"/>
    </row>
    <row r="142" spans="6:7" ht="16" x14ac:dyDescent="0.2">
      <c r="F142" s="7"/>
      <c r="G142" s="8"/>
    </row>
    <row r="143" spans="6:7" ht="16" x14ac:dyDescent="0.2">
      <c r="F143" s="7"/>
      <c r="G143" s="8"/>
    </row>
    <row r="144" spans="6:7" ht="16" x14ac:dyDescent="0.2">
      <c r="F144" s="7"/>
      <c r="G144" s="8"/>
    </row>
    <row r="145" spans="6:7" ht="16" x14ac:dyDescent="0.2">
      <c r="F145" s="7"/>
      <c r="G145" s="8"/>
    </row>
    <row r="146" spans="6:7" ht="16" x14ac:dyDescent="0.2">
      <c r="F146" s="7"/>
      <c r="G146" s="8"/>
    </row>
    <row r="147" spans="6:7" ht="16" x14ac:dyDescent="0.2">
      <c r="F147" s="7"/>
      <c r="G147" s="8"/>
    </row>
    <row r="148" spans="6:7" ht="16" x14ac:dyDescent="0.2">
      <c r="F148" s="7"/>
      <c r="G148" s="8"/>
    </row>
    <row r="149" spans="6:7" ht="16" x14ac:dyDescent="0.2">
      <c r="F149" s="7"/>
      <c r="G149" s="8"/>
    </row>
    <row r="150" spans="6:7" ht="16" x14ac:dyDescent="0.2">
      <c r="F150" s="7"/>
      <c r="G150" s="8"/>
    </row>
    <row r="151" spans="6:7" ht="16" x14ac:dyDescent="0.2">
      <c r="F151" s="7"/>
      <c r="G151" s="8"/>
    </row>
    <row r="152" spans="6:7" ht="16" x14ac:dyDescent="0.2">
      <c r="F152" s="7"/>
      <c r="G152" s="8"/>
    </row>
    <row r="153" spans="6:7" ht="16" x14ac:dyDescent="0.2">
      <c r="F153" s="7"/>
      <c r="G153" s="8"/>
    </row>
    <row r="154" spans="6:7" ht="16" x14ac:dyDescent="0.2">
      <c r="F154" s="7"/>
      <c r="G154" s="8"/>
    </row>
    <row r="155" spans="6:7" ht="16" x14ac:dyDescent="0.2">
      <c r="F155" s="7"/>
      <c r="G155" s="8"/>
    </row>
    <row r="156" spans="6:7" ht="16" x14ac:dyDescent="0.2">
      <c r="F156" s="7"/>
      <c r="G156" s="8"/>
    </row>
    <row r="157" spans="6:7" ht="16" x14ac:dyDescent="0.2">
      <c r="F157" s="7"/>
      <c r="G157" s="8"/>
    </row>
    <row r="158" spans="6:7" ht="16" x14ac:dyDescent="0.2">
      <c r="F158" s="7"/>
      <c r="G158" s="8"/>
    </row>
    <row r="159" spans="6:7" ht="16" x14ac:dyDescent="0.2">
      <c r="F159" s="7"/>
      <c r="G159" s="8"/>
    </row>
    <row r="160" spans="6:7" ht="16" x14ac:dyDescent="0.2">
      <c r="F160" s="7"/>
      <c r="G160" s="8"/>
    </row>
    <row r="161" spans="6:7" ht="16" x14ac:dyDescent="0.2">
      <c r="F161" s="7"/>
      <c r="G161" s="8"/>
    </row>
    <row r="162" spans="6:7" ht="16" x14ac:dyDescent="0.2">
      <c r="F162" s="7"/>
      <c r="G162" s="8"/>
    </row>
    <row r="163" spans="6:7" ht="16" x14ac:dyDescent="0.2">
      <c r="F163" s="7"/>
      <c r="G163" s="8"/>
    </row>
    <row r="164" spans="6:7" ht="16" x14ac:dyDescent="0.2">
      <c r="F164" s="7"/>
      <c r="G164" s="8"/>
    </row>
    <row r="165" spans="6:7" ht="16" x14ac:dyDescent="0.2">
      <c r="F165" s="7"/>
      <c r="G165" s="8"/>
    </row>
    <row r="166" spans="6:7" ht="16" x14ac:dyDescent="0.2">
      <c r="F166" s="7"/>
      <c r="G166" s="8"/>
    </row>
    <row r="167" spans="6:7" ht="16" x14ac:dyDescent="0.2">
      <c r="F167" s="7"/>
      <c r="G167" s="8"/>
    </row>
    <row r="168" spans="6:7" ht="16" x14ac:dyDescent="0.2">
      <c r="F168" s="7"/>
      <c r="G168" s="8"/>
    </row>
    <row r="169" spans="6:7" ht="16" x14ac:dyDescent="0.2">
      <c r="F169" s="7"/>
      <c r="G169" s="8"/>
    </row>
    <row r="170" spans="6:7" ht="16" x14ac:dyDescent="0.2">
      <c r="F170" s="7"/>
      <c r="G170" s="8"/>
    </row>
    <row r="171" spans="6:7" ht="16" x14ac:dyDescent="0.2">
      <c r="F171" s="7"/>
      <c r="G171" s="8"/>
    </row>
    <row r="172" spans="6:7" ht="16" x14ac:dyDescent="0.2">
      <c r="F172" s="7"/>
      <c r="G172" s="8"/>
    </row>
    <row r="173" spans="6:7" ht="16" x14ac:dyDescent="0.2">
      <c r="F173" s="7"/>
      <c r="G173" s="8"/>
    </row>
    <row r="174" spans="6:7" ht="16" x14ac:dyDescent="0.2">
      <c r="F174" s="7"/>
      <c r="G174" s="8"/>
    </row>
    <row r="175" spans="6:7" ht="16" x14ac:dyDescent="0.2">
      <c r="F175" s="7"/>
      <c r="G175" s="8"/>
    </row>
    <row r="176" spans="6:7" ht="16" x14ac:dyDescent="0.2">
      <c r="F176" s="7"/>
      <c r="G176" s="8"/>
    </row>
    <row r="177" spans="6:7" ht="16" x14ac:dyDescent="0.2">
      <c r="F177" s="7"/>
      <c r="G177" s="8"/>
    </row>
    <row r="178" spans="6:7" ht="16" x14ac:dyDescent="0.2">
      <c r="F178" s="7"/>
      <c r="G178" s="8"/>
    </row>
    <row r="179" spans="6:7" ht="16" x14ac:dyDescent="0.2">
      <c r="F179" s="7"/>
      <c r="G179" s="8"/>
    </row>
    <row r="180" spans="6:7" ht="16" x14ac:dyDescent="0.2">
      <c r="F180" s="7"/>
      <c r="G180" s="8"/>
    </row>
    <row r="181" spans="6:7" ht="16" x14ac:dyDescent="0.2">
      <c r="F181" s="7"/>
      <c r="G181" s="8"/>
    </row>
    <row r="182" spans="6:7" ht="16" x14ac:dyDescent="0.2">
      <c r="F182" s="7"/>
      <c r="G182" s="8"/>
    </row>
    <row r="183" spans="6:7" ht="16" x14ac:dyDescent="0.2">
      <c r="F183" s="7"/>
      <c r="G183" s="8"/>
    </row>
    <row r="184" spans="6:7" ht="16" x14ac:dyDescent="0.2">
      <c r="F184" s="7"/>
      <c r="G184" s="8"/>
    </row>
    <row r="185" spans="6:7" ht="16" x14ac:dyDescent="0.2">
      <c r="F185" s="7"/>
      <c r="G185" s="8"/>
    </row>
    <row r="186" spans="6:7" ht="16" x14ac:dyDescent="0.2">
      <c r="F186" s="7"/>
      <c r="G186" s="8"/>
    </row>
    <row r="187" spans="6:7" ht="16" x14ac:dyDescent="0.2">
      <c r="F187" s="7"/>
      <c r="G187" s="8"/>
    </row>
    <row r="188" spans="6:7" ht="16" x14ac:dyDescent="0.2">
      <c r="F188" s="7"/>
      <c r="G188" s="8"/>
    </row>
    <row r="189" spans="6:7" ht="16" x14ac:dyDescent="0.2">
      <c r="F189" s="7"/>
      <c r="G189" s="8"/>
    </row>
    <row r="190" spans="6:7" ht="16" x14ac:dyDescent="0.2">
      <c r="F190" s="7"/>
      <c r="G190" s="8"/>
    </row>
    <row r="191" spans="6:7" ht="16" x14ac:dyDescent="0.2">
      <c r="F191" s="7"/>
      <c r="G191" s="8"/>
    </row>
    <row r="192" spans="6:7" ht="16" x14ac:dyDescent="0.2">
      <c r="F192" s="7"/>
      <c r="G192" s="8"/>
    </row>
    <row r="193" spans="6:7" ht="16" x14ac:dyDescent="0.2">
      <c r="F193" s="7"/>
      <c r="G193" s="8"/>
    </row>
    <row r="194" spans="6:7" ht="16" x14ac:dyDescent="0.2">
      <c r="F194" s="7"/>
      <c r="G194" s="8"/>
    </row>
    <row r="195" spans="6:7" ht="16" x14ac:dyDescent="0.2">
      <c r="F195" s="7"/>
      <c r="G195" s="8"/>
    </row>
    <row r="196" spans="6:7" ht="16" x14ac:dyDescent="0.2">
      <c r="F196" s="7"/>
      <c r="G196" s="8"/>
    </row>
    <row r="197" spans="6:7" ht="16" x14ac:dyDescent="0.2">
      <c r="F197" s="7"/>
      <c r="G197" s="8"/>
    </row>
    <row r="198" spans="6:7" ht="16" x14ac:dyDescent="0.2">
      <c r="F198" s="7"/>
      <c r="G198" s="8"/>
    </row>
    <row r="199" spans="6:7" ht="16" x14ac:dyDescent="0.2">
      <c r="F199" s="7"/>
      <c r="G199" s="8"/>
    </row>
    <row r="200" spans="6:7" ht="16" x14ac:dyDescent="0.2">
      <c r="F200" s="7"/>
      <c r="G200" s="8"/>
    </row>
    <row r="201" spans="6:7" ht="16" x14ac:dyDescent="0.2">
      <c r="F201" s="7"/>
      <c r="G201" s="8"/>
    </row>
    <row r="202" spans="6:7" ht="16" x14ac:dyDescent="0.2">
      <c r="F202" s="7"/>
      <c r="G202" s="8"/>
    </row>
    <row r="203" spans="6:7" ht="16" x14ac:dyDescent="0.2">
      <c r="F203" s="7"/>
      <c r="G203" s="8"/>
    </row>
    <row r="204" spans="6:7" ht="16" x14ac:dyDescent="0.2">
      <c r="F204" s="7"/>
      <c r="G204" s="8"/>
    </row>
    <row r="205" spans="6:7" ht="16" x14ac:dyDescent="0.2">
      <c r="F205" s="7"/>
      <c r="G205" s="8"/>
    </row>
    <row r="206" spans="6:7" ht="16" x14ac:dyDescent="0.2">
      <c r="F206" s="7"/>
      <c r="G206" s="8"/>
    </row>
    <row r="207" spans="6:7" ht="16" x14ac:dyDescent="0.2">
      <c r="F207" s="7"/>
      <c r="G207" s="8"/>
    </row>
    <row r="208" spans="6:7" ht="16" x14ac:dyDescent="0.2">
      <c r="F208" s="7"/>
      <c r="G208" s="8"/>
    </row>
    <row r="209" spans="6:7" ht="16" x14ac:dyDescent="0.2">
      <c r="F209" s="7"/>
      <c r="G209" s="8"/>
    </row>
    <row r="210" spans="6:7" ht="16" x14ac:dyDescent="0.2">
      <c r="F210" s="7"/>
      <c r="G210" s="8"/>
    </row>
    <row r="211" spans="6:7" ht="16" x14ac:dyDescent="0.2">
      <c r="F211" s="7"/>
      <c r="G211" s="8"/>
    </row>
    <row r="212" spans="6:7" ht="16" x14ac:dyDescent="0.2">
      <c r="F212" s="7"/>
      <c r="G212" s="8"/>
    </row>
    <row r="213" spans="6:7" ht="16" x14ac:dyDescent="0.2">
      <c r="F213" s="7"/>
      <c r="G213" s="8"/>
    </row>
    <row r="214" spans="6:7" ht="16" x14ac:dyDescent="0.2">
      <c r="F214" s="7"/>
      <c r="G214" s="8"/>
    </row>
    <row r="215" spans="6:7" ht="16" x14ac:dyDescent="0.2">
      <c r="F215" s="7"/>
      <c r="G215" s="8"/>
    </row>
    <row r="216" spans="6:7" ht="16" x14ac:dyDescent="0.2">
      <c r="F216" s="7"/>
      <c r="G216" s="8"/>
    </row>
    <row r="217" spans="6:7" ht="16" x14ac:dyDescent="0.2">
      <c r="F217" s="7"/>
      <c r="G217" s="8"/>
    </row>
    <row r="218" spans="6:7" ht="16" x14ac:dyDescent="0.2">
      <c r="F218" s="7"/>
      <c r="G218" s="8"/>
    </row>
    <row r="219" spans="6:7" ht="16" x14ac:dyDescent="0.2">
      <c r="F219" s="7"/>
      <c r="G219" s="8"/>
    </row>
    <row r="220" spans="6:7" ht="16" x14ac:dyDescent="0.2">
      <c r="F220" s="7"/>
      <c r="G220" s="8"/>
    </row>
    <row r="221" spans="6:7" ht="16" x14ac:dyDescent="0.2">
      <c r="F221" s="7"/>
      <c r="G221" s="8"/>
    </row>
    <row r="222" spans="6:7" ht="16" x14ac:dyDescent="0.2">
      <c r="F222" s="7"/>
      <c r="G222" s="8"/>
    </row>
    <row r="223" spans="6:7" ht="16" x14ac:dyDescent="0.2">
      <c r="F223" s="7"/>
      <c r="G223" s="8"/>
    </row>
    <row r="224" spans="6:7" ht="16" x14ac:dyDescent="0.2">
      <c r="F224" s="7"/>
      <c r="G224" s="8"/>
    </row>
    <row r="225" spans="6:7" ht="16" x14ac:dyDescent="0.2">
      <c r="F225" s="7"/>
      <c r="G225" s="8"/>
    </row>
    <row r="226" spans="6:7" ht="16" x14ac:dyDescent="0.2">
      <c r="F226" s="7"/>
      <c r="G226" s="8"/>
    </row>
    <row r="227" spans="6:7" ht="16" x14ac:dyDescent="0.2">
      <c r="F227" s="7"/>
      <c r="G227" s="8"/>
    </row>
    <row r="228" spans="6:7" ht="16" x14ac:dyDescent="0.2">
      <c r="F228" s="7"/>
      <c r="G228" s="8"/>
    </row>
    <row r="229" spans="6:7" ht="16" x14ac:dyDescent="0.2">
      <c r="F229" s="7"/>
      <c r="G229" s="8"/>
    </row>
    <row r="230" spans="6:7" ht="16" x14ac:dyDescent="0.2">
      <c r="F230" s="7"/>
      <c r="G230" s="8"/>
    </row>
    <row r="231" spans="6:7" ht="16" x14ac:dyDescent="0.2">
      <c r="F231" s="7"/>
      <c r="G231" s="8"/>
    </row>
    <row r="232" spans="6:7" ht="16" x14ac:dyDescent="0.2">
      <c r="F232" s="7"/>
      <c r="G232" s="8"/>
    </row>
    <row r="233" spans="6:7" ht="16" x14ac:dyDescent="0.2">
      <c r="F233" s="7"/>
      <c r="G233" s="8"/>
    </row>
    <row r="234" spans="6:7" ht="16" x14ac:dyDescent="0.2">
      <c r="F234" s="7"/>
      <c r="G234" s="8"/>
    </row>
    <row r="235" spans="6:7" ht="16" x14ac:dyDescent="0.2">
      <c r="F235" s="7"/>
      <c r="G235" s="8"/>
    </row>
    <row r="236" spans="6:7" ht="16" x14ac:dyDescent="0.2">
      <c r="F236" s="7"/>
      <c r="G236" s="8"/>
    </row>
    <row r="237" spans="6:7" ht="16" x14ac:dyDescent="0.2">
      <c r="F237" s="7"/>
      <c r="G237" s="8"/>
    </row>
    <row r="238" spans="6:7" ht="16" x14ac:dyDescent="0.2">
      <c r="F238" s="7"/>
      <c r="G238" s="8"/>
    </row>
    <row r="239" spans="6:7" ht="16" x14ac:dyDescent="0.2">
      <c r="F239" s="7"/>
      <c r="G239" s="8"/>
    </row>
    <row r="240" spans="6:7" ht="16" x14ac:dyDescent="0.2">
      <c r="F240" s="7"/>
      <c r="G240" s="8"/>
    </row>
    <row r="241" spans="6:7" ht="16" x14ac:dyDescent="0.2">
      <c r="F241" s="7"/>
      <c r="G241" s="8"/>
    </row>
    <row r="242" spans="6:7" ht="16" x14ac:dyDescent="0.2">
      <c r="F242" s="7"/>
      <c r="G242" s="8"/>
    </row>
    <row r="243" spans="6:7" ht="16" x14ac:dyDescent="0.2">
      <c r="F243" s="7"/>
      <c r="G243" s="8"/>
    </row>
    <row r="244" spans="6:7" ht="16" x14ac:dyDescent="0.2">
      <c r="F244" s="7"/>
      <c r="G244" s="8"/>
    </row>
    <row r="245" spans="6:7" ht="16" x14ac:dyDescent="0.2">
      <c r="F245" s="7"/>
      <c r="G245" s="8"/>
    </row>
    <row r="246" spans="6:7" ht="16" x14ac:dyDescent="0.2">
      <c r="F246" s="7"/>
      <c r="G246" s="8"/>
    </row>
    <row r="247" spans="6:7" ht="16" x14ac:dyDescent="0.2">
      <c r="F247" s="7"/>
      <c r="G247" s="8"/>
    </row>
    <row r="248" spans="6:7" ht="16" x14ac:dyDescent="0.2">
      <c r="F248" s="7"/>
      <c r="G248" s="8"/>
    </row>
    <row r="249" spans="6:7" ht="16" x14ac:dyDescent="0.2">
      <c r="F249" s="7"/>
      <c r="G249" s="8"/>
    </row>
    <row r="250" spans="6:7" ht="16" x14ac:dyDescent="0.2">
      <c r="F250" s="7"/>
      <c r="G250" s="8"/>
    </row>
    <row r="251" spans="6:7" ht="16" x14ac:dyDescent="0.2">
      <c r="F251" s="7"/>
      <c r="G251" s="8"/>
    </row>
    <row r="252" spans="6:7" ht="16" x14ac:dyDescent="0.2">
      <c r="F252" s="7"/>
      <c r="G252" s="8"/>
    </row>
    <row r="253" spans="6:7" ht="16" x14ac:dyDescent="0.2">
      <c r="F253" s="7"/>
      <c r="G253" s="8"/>
    </row>
    <row r="254" spans="6:7" ht="16" x14ac:dyDescent="0.2">
      <c r="F254" s="7"/>
      <c r="G254" s="8"/>
    </row>
    <row r="255" spans="6:7" ht="16" x14ac:dyDescent="0.2">
      <c r="F255" s="7"/>
      <c r="G255" s="8"/>
    </row>
    <row r="256" spans="6:7" ht="16" x14ac:dyDescent="0.2">
      <c r="F256" s="7"/>
      <c r="G256" s="8"/>
    </row>
    <row r="257" spans="6:7" ht="16" x14ac:dyDescent="0.2">
      <c r="F257" s="7"/>
      <c r="G257" s="8"/>
    </row>
    <row r="258" spans="6:7" ht="16" x14ac:dyDescent="0.2">
      <c r="F258" s="7"/>
      <c r="G258" s="8"/>
    </row>
    <row r="259" spans="6:7" ht="16" x14ac:dyDescent="0.2">
      <c r="F259" s="7"/>
      <c r="G259" s="8"/>
    </row>
    <row r="260" spans="6:7" ht="16" x14ac:dyDescent="0.2">
      <c r="F260" s="7"/>
      <c r="G260" s="8"/>
    </row>
    <row r="261" spans="6:7" ht="16" x14ac:dyDescent="0.2">
      <c r="F261" s="7"/>
      <c r="G261" s="8"/>
    </row>
    <row r="262" spans="6:7" ht="16" x14ac:dyDescent="0.2">
      <c r="F262" s="7"/>
      <c r="G262" s="8"/>
    </row>
    <row r="263" spans="6:7" ht="16" x14ac:dyDescent="0.2">
      <c r="F263" s="7"/>
      <c r="G263" s="8"/>
    </row>
    <row r="264" spans="6:7" ht="16" x14ac:dyDescent="0.2">
      <c r="F264" s="7"/>
      <c r="G264" s="8"/>
    </row>
    <row r="265" spans="6:7" ht="16" x14ac:dyDescent="0.2">
      <c r="F265" s="7"/>
      <c r="G265" s="8"/>
    </row>
    <row r="266" spans="6:7" ht="16" x14ac:dyDescent="0.2">
      <c r="F266" s="7"/>
      <c r="G266" s="8"/>
    </row>
    <row r="267" spans="6:7" ht="16" x14ac:dyDescent="0.2">
      <c r="F267" s="7"/>
      <c r="G267" s="8"/>
    </row>
    <row r="268" spans="6:7" ht="16" x14ac:dyDescent="0.2">
      <c r="F268" s="7"/>
      <c r="G268" s="8"/>
    </row>
    <row r="269" spans="6:7" ht="16" x14ac:dyDescent="0.2">
      <c r="F269" s="7"/>
      <c r="G269" s="8"/>
    </row>
    <row r="270" spans="6:7" ht="16" x14ac:dyDescent="0.2">
      <c r="F270" s="7"/>
      <c r="G270" s="8"/>
    </row>
    <row r="271" spans="6:7" ht="16" x14ac:dyDescent="0.2">
      <c r="F271" s="7"/>
      <c r="G271" s="8"/>
    </row>
    <row r="272" spans="6:7" ht="16" x14ac:dyDescent="0.2">
      <c r="F272" s="7"/>
      <c r="G272" s="8"/>
    </row>
    <row r="273" spans="6:7" ht="16" x14ac:dyDescent="0.2">
      <c r="F273" s="7"/>
      <c r="G273" s="8"/>
    </row>
    <row r="274" spans="6:7" ht="16" x14ac:dyDescent="0.2">
      <c r="F274" s="7"/>
      <c r="G274" s="8"/>
    </row>
    <row r="275" spans="6:7" ht="16" x14ac:dyDescent="0.2">
      <c r="F275" s="7"/>
      <c r="G275" s="8"/>
    </row>
    <row r="276" spans="6:7" ht="16" x14ac:dyDescent="0.2">
      <c r="F276" s="7"/>
      <c r="G276" s="8"/>
    </row>
    <row r="277" spans="6:7" ht="16" x14ac:dyDescent="0.2">
      <c r="F277" s="7"/>
      <c r="G277" s="8"/>
    </row>
    <row r="278" spans="6:7" ht="16" x14ac:dyDescent="0.2">
      <c r="F278" s="7"/>
      <c r="G278" s="8"/>
    </row>
    <row r="279" spans="6:7" ht="16" x14ac:dyDescent="0.2">
      <c r="F279" s="7"/>
      <c r="G279" s="8"/>
    </row>
    <row r="280" spans="6:7" ht="16" x14ac:dyDescent="0.2">
      <c r="F280" s="7"/>
      <c r="G280" s="8"/>
    </row>
    <row r="281" spans="6:7" ht="16" x14ac:dyDescent="0.2">
      <c r="F281" s="7"/>
      <c r="G281" s="8"/>
    </row>
    <row r="282" spans="6:7" ht="16" x14ac:dyDescent="0.2">
      <c r="F282" s="7"/>
      <c r="G282" s="8"/>
    </row>
    <row r="283" spans="6:7" ht="16" x14ac:dyDescent="0.2">
      <c r="F283" s="7"/>
      <c r="G283" s="8"/>
    </row>
    <row r="284" spans="6:7" ht="16" x14ac:dyDescent="0.2">
      <c r="F284" s="7"/>
      <c r="G284" s="8"/>
    </row>
    <row r="285" spans="6:7" ht="16" x14ac:dyDescent="0.2">
      <c r="F285" s="7"/>
      <c r="G285" s="8"/>
    </row>
    <row r="286" spans="6:7" ht="16" x14ac:dyDescent="0.2">
      <c r="F286" s="7"/>
      <c r="G286" s="8"/>
    </row>
    <row r="287" spans="6:7" ht="16" x14ac:dyDescent="0.2">
      <c r="F287" s="7"/>
      <c r="G287" s="8"/>
    </row>
    <row r="288" spans="6:7" ht="16" x14ac:dyDescent="0.2">
      <c r="F288" s="7"/>
      <c r="G288" s="8"/>
    </row>
    <row r="289" spans="6:7" ht="16" x14ac:dyDescent="0.2">
      <c r="F289" s="7"/>
      <c r="G289" s="8"/>
    </row>
    <row r="290" spans="6:7" ht="16" x14ac:dyDescent="0.2">
      <c r="F290" s="7"/>
      <c r="G290" s="8"/>
    </row>
    <row r="291" spans="6:7" ht="16" x14ac:dyDescent="0.2">
      <c r="F291" s="7"/>
      <c r="G291" s="8"/>
    </row>
    <row r="292" spans="6:7" ht="16" x14ac:dyDescent="0.2">
      <c r="F292" s="7"/>
      <c r="G292" s="8"/>
    </row>
    <row r="293" spans="6:7" ht="16" x14ac:dyDescent="0.2">
      <c r="F293" s="7"/>
      <c r="G293" s="8"/>
    </row>
    <row r="294" spans="6:7" ht="16" x14ac:dyDescent="0.2">
      <c r="F294" s="7"/>
      <c r="G294" s="8"/>
    </row>
    <row r="295" spans="6:7" ht="16" x14ac:dyDescent="0.2">
      <c r="F295" s="7"/>
      <c r="G295" s="8"/>
    </row>
    <row r="296" spans="6:7" ht="16" x14ac:dyDescent="0.2">
      <c r="F296" s="7"/>
      <c r="G296" s="8"/>
    </row>
    <row r="297" spans="6:7" ht="16" x14ac:dyDescent="0.2">
      <c r="F297" s="7"/>
      <c r="G297" s="8"/>
    </row>
    <row r="298" spans="6:7" ht="16" x14ac:dyDescent="0.2">
      <c r="F298" s="7"/>
      <c r="G298" s="8"/>
    </row>
    <row r="299" spans="6:7" ht="16" x14ac:dyDescent="0.2">
      <c r="F299" s="7"/>
      <c r="G299" s="8"/>
    </row>
    <row r="300" spans="6:7" ht="16" x14ac:dyDescent="0.2">
      <c r="F300" s="7"/>
      <c r="G300" s="8"/>
    </row>
    <row r="301" spans="6:7" ht="16" x14ac:dyDescent="0.2">
      <c r="F301" s="7"/>
      <c r="G301" s="8"/>
    </row>
    <row r="302" spans="6:7" ht="16" x14ac:dyDescent="0.2">
      <c r="F302" s="7"/>
      <c r="G302" s="8"/>
    </row>
    <row r="303" spans="6:7" ht="16" x14ac:dyDescent="0.2">
      <c r="F303" s="7"/>
      <c r="G303" s="8"/>
    </row>
    <row r="304" spans="6:7" ht="16" x14ac:dyDescent="0.2">
      <c r="F304" s="7"/>
      <c r="G304" s="8"/>
    </row>
    <row r="305" spans="6:7" ht="16" x14ac:dyDescent="0.2">
      <c r="F305" s="7"/>
      <c r="G305" s="8"/>
    </row>
    <row r="306" spans="6:7" ht="16" x14ac:dyDescent="0.2">
      <c r="F306" s="7"/>
      <c r="G306" s="8"/>
    </row>
    <row r="307" spans="6:7" ht="16" x14ac:dyDescent="0.2">
      <c r="F307" s="7"/>
      <c r="G307" s="8"/>
    </row>
    <row r="308" spans="6:7" ht="16" x14ac:dyDescent="0.2">
      <c r="F308" s="7"/>
      <c r="G308" s="8"/>
    </row>
    <row r="309" spans="6:7" ht="16" x14ac:dyDescent="0.2">
      <c r="F309" s="7"/>
      <c r="G309" s="8"/>
    </row>
    <row r="310" spans="6:7" ht="16" x14ac:dyDescent="0.2">
      <c r="F310" s="7"/>
      <c r="G310" s="8"/>
    </row>
    <row r="311" spans="6:7" ht="16" x14ac:dyDescent="0.2">
      <c r="F311" s="7"/>
      <c r="G311" s="8"/>
    </row>
    <row r="312" spans="6:7" ht="16" x14ac:dyDescent="0.2">
      <c r="F312" s="7"/>
      <c r="G312" s="8"/>
    </row>
    <row r="313" spans="6:7" ht="16" x14ac:dyDescent="0.2">
      <c r="F313" s="7"/>
      <c r="G313" s="8"/>
    </row>
    <row r="314" spans="6:7" ht="16" x14ac:dyDescent="0.2">
      <c r="F314" s="7"/>
      <c r="G314" s="8"/>
    </row>
    <row r="315" spans="6:7" ht="16" x14ac:dyDescent="0.2">
      <c r="F315" s="7"/>
      <c r="G315" s="8"/>
    </row>
    <row r="316" spans="6:7" ht="16" x14ac:dyDescent="0.2">
      <c r="F316" s="7"/>
      <c r="G316" s="8"/>
    </row>
    <row r="317" spans="6:7" ht="16" x14ac:dyDescent="0.2">
      <c r="F317" s="7"/>
      <c r="G317" s="8"/>
    </row>
    <row r="318" spans="6:7" ht="16" x14ac:dyDescent="0.2">
      <c r="F318" s="7"/>
      <c r="G318" s="8"/>
    </row>
    <row r="319" spans="6:7" ht="16" x14ac:dyDescent="0.2">
      <c r="F319" s="7"/>
      <c r="G319" s="8"/>
    </row>
    <row r="320" spans="6:7" ht="16" x14ac:dyDescent="0.2">
      <c r="F320" s="7"/>
      <c r="G320" s="8"/>
    </row>
    <row r="321" spans="6:7" ht="16" x14ac:dyDescent="0.2">
      <c r="F321" s="7"/>
      <c r="G321" s="8"/>
    </row>
    <row r="322" spans="6:7" ht="16" x14ac:dyDescent="0.2">
      <c r="F322" s="7"/>
      <c r="G322" s="8"/>
    </row>
    <row r="323" spans="6:7" ht="16" x14ac:dyDescent="0.2">
      <c r="F323" s="7"/>
      <c r="G323" s="8"/>
    </row>
    <row r="324" spans="6:7" ht="16" x14ac:dyDescent="0.2">
      <c r="F324" s="7"/>
      <c r="G324" s="8"/>
    </row>
    <row r="325" spans="6:7" ht="16" x14ac:dyDescent="0.2">
      <c r="F325" s="7"/>
      <c r="G325" s="8"/>
    </row>
    <row r="326" spans="6:7" ht="16" x14ac:dyDescent="0.2">
      <c r="F326" s="7"/>
      <c r="G326" s="8"/>
    </row>
    <row r="327" spans="6:7" ht="16" x14ac:dyDescent="0.2">
      <c r="F327" s="7"/>
      <c r="G327" s="8"/>
    </row>
    <row r="328" spans="6:7" ht="16" x14ac:dyDescent="0.2">
      <c r="F328" s="7"/>
      <c r="G328" s="8"/>
    </row>
    <row r="329" spans="6:7" ht="16" x14ac:dyDescent="0.2">
      <c r="F329" s="7"/>
      <c r="G329" s="8"/>
    </row>
    <row r="330" spans="6:7" ht="16" x14ac:dyDescent="0.2">
      <c r="F330" s="7"/>
      <c r="G330" s="8"/>
    </row>
    <row r="331" spans="6:7" ht="16" x14ac:dyDescent="0.2">
      <c r="F331" s="7"/>
      <c r="G331" s="8"/>
    </row>
    <row r="332" spans="6:7" ht="16" x14ac:dyDescent="0.2">
      <c r="F332" s="7"/>
      <c r="G332" s="8"/>
    </row>
    <row r="333" spans="6:7" ht="16" x14ac:dyDescent="0.2">
      <c r="F333" s="7"/>
      <c r="G333" s="8"/>
    </row>
    <row r="334" spans="6:7" ht="16" x14ac:dyDescent="0.2">
      <c r="F334" s="7"/>
      <c r="G334" s="8"/>
    </row>
    <row r="335" spans="6:7" ht="16" x14ac:dyDescent="0.2">
      <c r="F335" s="7"/>
      <c r="G335" s="8"/>
    </row>
    <row r="336" spans="6:7" ht="16" x14ac:dyDescent="0.2">
      <c r="F336" s="7"/>
      <c r="G336" s="8"/>
    </row>
    <row r="337" spans="6:7" ht="16" x14ac:dyDescent="0.2">
      <c r="F337" s="7"/>
      <c r="G337" s="8"/>
    </row>
    <row r="338" spans="6:7" ht="16" x14ac:dyDescent="0.2">
      <c r="F338" s="7"/>
      <c r="G338" s="8"/>
    </row>
    <row r="339" spans="6:7" ht="16" x14ac:dyDescent="0.2">
      <c r="F339" s="7"/>
      <c r="G339" s="8"/>
    </row>
    <row r="340" spans="6:7" ht="16" x14ac:dyDescent="0.2">
      <c r="F340" s="7"/>
      <c r="G340" s="8"/>
    </row>
    <row r="341" spans="6:7" ht="16" x14ac:dyDescent="0.2">
      <c r="F341" s="7"/>
      <c r="G341" s="8"/>
    </row>
    <row r="342" spans="6:7" ht="16" x14ac:dyDescent="0.2">
      <c r="F342" s="7"/>
      <c r="G342" s="8"/>
    </row>
    <row r="343" spans="6:7" ht="16" x14ac:dyDescent="0.2">
      <c r="F343" s="7"/>
      <c r="G343" s="8"/>
    </row>
    <row r="344" spans="6:7" ht="16" x14ac:dyDescent="0.2">
      <c r="F344" s="7"/>
      <c r="G344" s="8"/>
    </row>
    <row r="345" spans="6:7" ht="16" x14ac:dyDescent="0.2">
      <c r="F345" s="7"/>
      <c r="G345" s="8"/>
    </row>
    <row r="346" spans="6:7" ht="16" x14ac:dyDescent="0.2">
      <c r="F346" s="7"/>
      <c r="G346" s="8"/>
    </row>
    <row r="347" spans="6:7" ht="16" x14ac:dyDescent="0.2">
      <c r="F347" s="7"/>
      <c r="G347" s="8"/>
    </row>
    <row r="348" spans="6:7" ht="16" x14ac:dyDescent="0.2">
      <c r="F348" s="7"/>
      <c r="G348" s="8"/>
    </row>
    <row r="349" spans="6:7" ht="16" x14ac:dyDescent="0.2">
      <c r="F349" s="7"/>
      <c r="G349" s="8"/>
    </row>
    <row r="350" spans="6:7" ht="16" x14ac:dyDescent="0.2">
      <c r="F350" s="7"/>
      <c r="G350" s="8"/>
    </row>
    <row r="351" spans="6:7" ht="16" x14ac:dyDescent="0.2">
      <c r="F351" s="7"/>
      <c r="G351" s="8"/>
    </row>
    <row r="352" spans="6:7" ht="16" x14ac:dyDescent="0.2">
      <c r="F352" s="7"/>
      <c r="G352" s="8"/>
    </row>
    <row r="353" spans="6:7" ht="16" x14ac:dyDescent="0.2">
      <c r="F353" s="7"/>
      <c r="G353" s="8"/>
    </row>
    <row r="354" spans="6:7" ht="16" x14ac:dyDescent="0.2">
      <c r="F354" s="7"/>
      <c r="G354" s="8"/>
    </row>
    <row r="355" spans="6:7" ht="16" x14ac:dyDescent="0.2">
      <c r="F355" s="7"/>
      <c r="G355" s="8"/>
    </row>
    <row r="356" spans="6:7" ht="16" x14ac:dyDescent="0.2">
      <c r="F356" s="7"/>
      <c r="G356" s="8"/>
    </row>
    <row r="357" spans="6:7" ht="16" x14ac:dyDescent="0.2">
      <c r="F357" s="7"/>
      <c r="G357" s="8"/>
    </row>
    <row r="358" spans="6:7" ht="16" x14ac:dyDescent="0.2">
      <c r="F358" s="7"/>
      <c r="G358" s="8"/>
    </row>
    <row r="359" spans="6:7" ht="16" x14ac:dyDescent="0.2">
      <c r="F359" s="7"/>
      <c r="G359" s="8"/>
    </row>
    <row r="360" spans="6:7" ht="16" x14ac:dyDescent="0.2">
      <c r="F360" s="7"/>
      <c r="G360" s="8"/>
    </row>
    <row r="361" spans="6:7" ht="16" x14ac:dyDescent="0.2">
      <c r="F361" s="7"/>
      <c r="G361" s="8"/>
    </row>
    <row r="362" spans="6:7" ht="16" x14ac:dyDescent="0.2">
      <c r="F362" s="7"/>
      <c r="G362" s="8"/>
    </row>
    <row r="363" spans="6:7" ht="16" x14ac:dyDescent="0.2">
      <c r="F363" s="7"/>
      <c r="G363" s="8"/>
    </row>
    <row r="364" spans="6:7" ht="16" x14ac:dyDescent="0.2">
      <c r="F364" s="7"/>
      <c r="G364" s="8"/>
    </row>
    <row r="365" spans="6:7" ht="16" x14ac:dyDescent="0.2">
      <c r="F365" s="7"/>
      <c r="G365" s="8"/>
    </row>
    <row r="366" spans="6:7" ht="16" x14ac:dyDescent="0.2">
      <c r="F366" s="7"/>
      <c r="G366" s="8"/>
    </row>
    <row r="367" spans="6:7" ht="16" x14ac:dyDescent="0.2">
      <c r="F367" s="7"/>
      <c r="G367" s="8"/>
    </row>
    <row r="368" spans="6:7" ht="16" x14ac:dyDescent="0.2">
      <c r="F368" s="7"/>
      <c r="G368" s="8"/>
    </row>
    <row r="369" spans="6:7" ht="16" x14ac:dyDescent="0.2">
      <c r="F369" s="7"/>
      <c r="G369" s="8"/>
    </row>
    <row r="370" spans="6:7" ht="16" x14ac:dyDescent="0.2">
      <c r="F370" s="7"/>
      <c r="G370" s="8"/>
    </row>
    <row r="371" spans="6:7" ht="16" x14ac:dyDescent="0.2">
      <c r="F371" s="7"/>
      <c r="G371" s="8"/>
    </row>
    <row r="372" spans="6:7" ht="16" x14ac:dyDescent="0.2">
      <c r="F372" s="7"/>
      <c r="G372" s="8"/>
    </row>
    <row r="373" spans="6:7" ht="16" x14ac:dyDescent="0.2">
      <c r="F373" s="7"/>
      <c r="G373" s="8"/>
    </row>
    <row r="374" spans="6:7" ht="16" x14ac:dyDescent="0.2">
      <c r="F374" s="7"/>
      <c r="G374" s="8"/>
    </row>
    <row r="375" spans="6:7" ht="16" x14ac:dyDescent="0.2">
      <c r="F375" s="7"/>
      <c r="G375" s="8"/>
    </row>
    <row r="376" spans="6:7" ht="16" x14ac:dyDescent="0.2">
      <c r="F376" s="7"/>
      <c r="G376" s="8"/>
    </row>
    <row r="377" spans="6:7" ht="16" x14ac:dyDescent="0.2">
      <c r="F377" s="7"/>
      <c r="G377" s="8"/>
    </row>
    <row r="378" spans="6:7" ht="16" x14ac:dyDescent="0.2">
      <c r="F378" s="7"/>
      <c r="G378" s="8"/>
    </row>
    <row r="379" spans="6:7" ht="16" x14ac:dyDescent="0.2">
      <c r="F379" s="7"/>
      <c r="G379" s="8"/>
    </row>
    <row r="380" spans="6:7" ht="16" x14ac:dyDescent="0.2">
      <c r="F380" s="7"/>
      <c r="G380" s="8"/>
    </row>
    <row r="381" spans="6:7" ht="16" x14ac:dyDescent="0.2">
      <c r="F381" s="7"/>
      <c r="G381" s="8"/>
    </row>
    <row r="382" spans="6:7" ht="16" x14ac:dyDescent="0.2">
      <c r="F382" s="7"/>
      <c r="G382" s="8"/>
    </row>
    <row r="383" spans="6:7" ht="16" x14ac:dyDescent="0.2">
      <c r="F383" s="7"/>
      <c r="G383" s="8"/>
    </row>
    <row r="384" spans="6:7" ht="16" x14ac:dyDescent="0.2">
      <c r="F384" s="7"/>
      <c r="G384" s="8"/>
    </row>
    <row r="385" spans="6:7" ht="16" x14ac:dyDescent="0.2">
      <c r="F385" s="7"/>
      <c r="G385" s="8"/>
    </row>
    <row r="386" spans="6:7" ht="16" x14ac:dyDescent="0.2">
      <c r="F386" s="7"/>
      <c r="G386" s="8"/>
    </row>
    <row r="387" spans="6:7" ht="16" x14ac:dyDescent="0.2">
      <c r="F387" s="7"/>
      <c r="G387" s="8"/>
    </row>
    <row r="388" spans="6:7" ht="16" x14ac:dyDescent="0.2">
      <c r="F388" s="7"/>
      <c r="G388" s="8"/>
    </row>
    <row r="389" spans="6:7" ht="16" x14ac:dyDescent="0.2">
      <c r="F389" s="7"/>
      <c r="G389" s="8"/>
    </row>
    <row r="390" spans="6:7" ht="16" x14ac:dyDescent="0.2">
      <c r="F390" s="7"/>
      <c r="G390" s="8"/>
    </row>
    <row r="391" spans="6:7" ht="16" x14ac:dyDescent="0.2">
      <c r="F391" s="7"/>
      <c r="G391" s="8"/>
    </row>
    <row r="392" spans="6:7" ht="16" x14ac:dyDescent="0.2">
      <c r="F392" s="7"/>
      <c r="G392" s="8"/>
    </row>
    <row r="393" spans="6:7" ht="16" x14ac:dyDescent="0.2">
      <c r="F393" s="7"/>
      <c r="G393" s="8"/>
    </row>
    <row r="394" spans="6:7" ht="16" x14ac:dyDescent="0.2">
      <c r="F394" s="7"/>
      <c r="G394" s="8"/>
    </row>
    <row r="395" spans="6:7" ht="16" x14ac:dyDescent="0.2">
      <c r="F395" s="7"/>
      <c r="G395" s="8"/>
    </row>
    <row r="396" spans="6:7" ht="16" x14ac:dyDescent="0.2">
      <c r="F396" s="7"/>
      <c r="G396" s="8"/>
    </row>
    <row r="397" spans="6:7" ht="16" x14ac:dyDescent="0.2">
      <c r="F397" s="7"/>
      <c r="G397" s="8"/>
    </row>
    <row r="398" spans="6:7" ht="16" x14ac:dyDescent="0.2">
      <c r="F398" s="7"/>
      <c r="G398" s="8"/>
    </row>
    <row r="399" spans="6:7" ht="16" x14ac:dyDescent="0.2">
      <c r="F399" s="7"/>
      <c r="G399" s="8"/>
    </row>
    <row r="400" spans="6:7" ht="16" x14ac:dyDescent="0.2">
      <c r="F400" s="7"/>
      <c r="G400" s="8"/>
    </row>
    <row r="401" spans="6:7" ht="16" x14ac:dyDescent="0.2">
      <c r="F401" s="7"/>
      <c r="G401" s="8"/>
    </row>
    <row r="402" spans="6:7" ht="16" x14ac:dyDescent="0.2">
      <c r="F402" s="7"/>
      <c r="G402" s="8"/>
    </row>
    <row r="403" spans="6:7" ht="16" x14ac:dyDescent="0.2">
      <c r="F403" s="7"/>
      <c r="G403" s="8"/>
    </row>
    <row r="404" spans="6:7" ht="16" x14ac:dyDescent="0.2">
      <c r="F404" s="7"/>
      <c r="G404" s="8"/>
    </row>
    <row r="405" spans="6:7" ht="16" x14ac:dyDescent="0.2">
      <c r="F405" s="7"/>
      <c r="G405" s="8"/>
    </row>
    <row r="406" spans="6:7" ht="16" x14ac:dyDescent="0.2">
      <c r="F406" s="7"/>
      <c r="G406" s="8"/>
    </row>
    <row r="407" spans="6:7" ht="16" x14ac:dyDescent="0.2">
      <c r="F407" s="7"/>
      <c r="G407" s="8"/>
    </row>
    <row r="408" spans="6:7" ht="16" x14ac:dyDescent="0.2">
      <c r="F408" s="7"/>
      <c r="G408" s="8"/>
    </row>
    <row r="409" spans="6:7" ht="16" x14ac:dyDescent="0.2">
      <c r="F409" s="7"/>
      <c r="G409" s="8"/>
    </row>
    <row r="410" spans="6:7" ht="16" x14ac:dyDescent="0.2">
      <c r="F410" s="7"/>
      <c r="G410" s="8"/>
    </row>
    <row r="411" spans="6:7" ht="16" x14ac:dyDescent="0.2">
      <c r="F411" s="7"/>
      <c r="G411" s="8"/>
    </row>
    <row r="412" spans="6:7" ht="16" x14ac:dyDescent="0.2">
      <c r="F412" s="7"/>
      <c r="G412" s="8"/>
    </row>
    <row r="413" spans="6:7" ht="16" x14ac:dyDescent="0.2">
      <c r="F413" s="7"/>
      <c r="G413" s="8"/>
    </row>
    <row r="414" spans="6:7" ht="16" x14ac:dyDescent="0.2">
      <c r="F414" s="7"/>
      <c r="G414" s="8"/>
    </row>
    <row r="415" spans="6:7" ht="16" x14ac:dyDescent="0.2">
      <c r="F415" s="7"/>
      <c r="G415" s="8"/>
    </row>
    <row r="416" spans="6:7" ht="16" x14ac:dyDescent="0.2">
      <c r="F416" s="7"/>
      <c r="G416" s="8"/>
    </row>
    <row r="417" spans="6:7" ht="16" x14ac:dyDescent="0.2">
      <c r="F417" s="7"/>
      <c r="G417" s="8"/>
    </row>
    <row r="418" spans="6:7" ht="16" x14ac:dyDescent="0.2">
      <c r="F418" s="7"/>
      <c r="G418" s="8"/>
    </row>
    <row r="419" spans="6:7" ht="16" x14ac:dyDescent="0.2">
      <c r="F419" s="7"/>
      <c r="G419" s="8"/>
    </row>
    <row r="420" spans="6:7" ht="16" x14ac:dyDescent="0.2">
      <c r="F420" s="7"/>
      <c r="G420" s="8"/>
    </row>
    <row r="421" spans="6:7" ht="16" x14ac:dyDescent="0.2">
      <c r="F421" s="7"/>
      <c r="G421" s="8"/>
    </row>
    <row r="422" spans="6:7" ht="16" x14ac:dyDescent="0.2">
      <c r="F422" s="7"/>
      <c r="G422" s="8"/>
    </row>
    <row r="423" spans="6:7" ht="16" x14ac:dyDescent="0.2">
      <c r="F423" s="7"/>
      <c r="G423" s="8"/>
    </row>
    <row r="424" spans="6:7" ht="16" x14ac:dyDescent="0.2">
      <c r="F424" s="7"/>
      <c r="G424" s="8"/>
    </row>
    <row r="425" spans="6:7" ht="16" x14ac:dyDescent="0.2">
      <c r="F425" s="7"/>
      <c r="G425" s="8"/>
    </row>
    <row r="426" spans="6:7" ht="16" x14ac:dyDescent="0.2">
      <c r="F426" s="7"/>
      <c r="G426" s="8"/>
    </row>
    <row r="427" spans="6:7" ht="16" x14ac:dyDescent="0.2">
      <c r="F427" s="7"/>
      <c r="G427" s="8"/>
    </row>
    <row r="428" spans="6:7" ht="16" x14ac:dyDescent="0.2">
      <c r="F428" s="7"/>
      <c r="G428" s="8"/>
    </row>
    <row r="429" spans="6:7" ht="16" x14ac:dyDescent="0.2">
      <c r="F429" s="7"/>
      <c r="G429" s="8"/>
    </row>
    <row r="430" spans="6:7" ht="16" x14ac:dyDescent="0.2">
      <c r="F430" s="7"/>
      <c r="G430" s="8"/>
    </row>
    <row r="431" spans="6:7" ht="16" x14ac:dyDescent="0.2">
      <c r="F431" s="7"/>
      <c r="G431" s="8"/>
    </row>
    <row r="432" spans="6:7" ht="16" x14ac:dyDescent="0.2">
      <c r="F432" s="7"/>
      <c r="G432" s="8"/>
    </row>
    <row r="433" spans="6:7" ht="16" x14ac:dyDescent="0.2">
      <c r="F433" s="7"/>
      <c r="G433" s="8"/>
    </row>
    <row r="434" spans="6:7" ht="16" x14ac:dyDescent="0.2">
      <c r="F434" s="7"/>
      <c r="G434" s="8"/>
    </row>
    <row r="435" spans="6:7" ht="16" x14ac:dyDescent="0.2">
      <c r="F435" s="7"/>
      <c r="G435" s="8"/>
    </row>
    <row r="436" spans="6:7" ht="16" x14ac:dyDescent="0.2">
      <c r="F436" s="7"/>
      <c r="G436" s="8"/>
    </row>
    <row r="437" spans="6:7" ht="16" x14ac:dyDescent="0.2">
      <c r="F437" s="7"/>
      <c r="G437" s="8"/>
    </row>
    <row r="438" spans="6:7" ht="16" x14ac:dyDescent="0.2">
      <c r="F438" s="7"/>
      <c r="G438" s="8"/>
    </row>
    <row r="439" spans="6:7" ht="16" x14ac:dyDescent="0.2">
      <c r="F439" s="7"/>
      <c r="G439" s="8"/>
    </row>
    <row r="440" spans="6:7" ht="16" x14ac:dyDescent="0.2">
      <c r="F440" s="7"/>
      <c r="G440" s="8"/>
    </row>
    <row r="441" spans="6:7" ht="16" x14ac:dyDescent="0.2">
      <c r="F441" s="7"/>
      <c r="G441" s="8"/>
    </row>
    <row r="442" spans="6:7" ht="16" x14ac:dyDescent="0.2">
      <c r="F442" s="7"/>
      <c r="G442" s="8"/>
    </row>
    <row r="443" spans="6:7" ht="16" x14ac:dyDescent="0.2">
      <c r="F443" s="7"/>
      <c r="G443" s="8"/>
    </row>
    <row r="444" spans="6:7" ht="16" x14ac:dyDescent="0.2">
      <c r="F444" s="7"/>
      <c r="G444" s="8"/>
    </row>
    <row r="445" spans="6:7" ht="16" x14ac:dyDescent="0.2">
      <c r="F445" s="7"/>
      <c r="G445" s="8"/>
    </row>
    <row r="446" spans="6:7" ht="16" x14ac:dyDescent="0.2">
      <c r="F446" s="7"/>
      <c r="G446" s="8"/>
    </row>
    <row r="447" spans="6:7" ht="16" x14ac:dyDescent="0.2">
      <c r="F447" s="7"/>
      <c r="G447" s="8"/>
    </row>
    <row r="448" spans="6:7" ht="16" x14ac:dyDescent="0.2">
      <c r="F448" s="7"/>
      <c r="G448" s="8"/>
    </row>
    <row r="449" spans="6:7" ht="16" x14ac:dyDescent="0.2">
      <c r="F449" s="7"/>
      <c r="G449" s="8"/>
    </row>
    <row r="450" spans="6:7" ht="16" x14ac:dyDescent="0.2">
      <c r="F450" s="7"/>
      <c r="G450" s="8"/>
    </row>
    <row r="451" spans="6:7" ht="16" x14ac:dyDescent="0.2">
      <c r="F451" s="7"/>
      <c r="G451" s="8"/>
    </row>
    <row r="452" spans="6:7" ht="16" x14ac:dyDescent="0.2">
      <c r="F452" s="7"/>
      <c r="G452" s="8"/>
    </row>
    <row r="453" spans="6:7" ht="16" x14ac:dyDescent="0.2">
      <c r="F453" s="7"/>
      <c r="G453" s="8"/>
    </row>
    <row r="454" spans="6:7" ht="16" x14ac:dyDescent="0.2">
      <c r="F454" s="7"/>
      <c r="G454" s="8"/>
    </row>
    <row r="455" spans="6:7" ht="16" x14ac:dyDescent="0.2">
      <c r="F455" s="7"/>
      <c r="G455" s="8"/>
    </row>
    <row r="456" spans="6:7" ht="16" x14ac:dyDescent="0.2">
      <c r="F456" s="7"/>
      <c r="G456" s="8"/>
    </row>
    <row r="457" spans="6:7" ht="16" x14ac:dyDescent="0.2">
      <c r="F457" s="7"/>
      <c r="G457" s="8"/>
    </row>
    <row r="458" spans="6:7" ht="16" x14ac:dyDescent="0.2">
      <c r="F458" s="7"/>
      <c r="G458" s="8"/>
    </row>
    <row r="459" spans="6:7" ht="16" x14ac:dyDescent="0.2">
      <c r="F459" s="7"/>
      <c r="G459" s="8"/>
    </row>
    <row r="460" spans="6:7" ht="16" x14ac:dyDescent="0.2">
      <c r="F460" s="7"/>
      <c r="G460" s="8"/>
    </row>
    <row r="461" spans="6:7" ht="16" x14ac:dyDescent="0.2">
      <c r="F461" s="7"/>
      <c r="G461" s="8"/>
    </row>
    <row r="462" spans="6:7" ht="16" x14ac:dyDescent="0.2">
      <c r="F462" s="7"/>
      <c r="G462" s="8"/>
    </row>
    <row r="463" spans="6:7" ht="16" x14ac:dyDescent="0.2">
      <c r="F463" s="7"/>
      <c r="G463" s="8"/>
    </row>
    <row r="464" spans="6:7" ht="16" x14ac:dyDescent="0.2">
      <c r="F464" s="7"/>
      <c r="G464" s="8"/>
    </row>
    <row r="465" spans="6:7" ht="16" x14ac:dyDescent="0.2">
      <c r="F465" s="7"/>
      <c r="G465" s="8"/>
    </row>
    <row r="466" spans="6:7" ht="16" x14ac:dyDescent="0.2">
      <c r="F466" s="7"/>
      <c r="G466" s="8"/>
    </row>
    <row r="467" spans="6:7" ht="16" x14ac:dyDescent="0.2">
      <c r="F467" s="7"/>
      <c r="G467" s="8"/>
    </row>
    <row r="468" spans="6:7" ht="16" x14ac:dyDescent="0.2">
      <c r="F468" s="7"/>
      <c r="G468" s="8"/>
    </row>
    <row r="469" spans="6:7" ht="16" x14ac:dyDescent="0.2">
      <c r="F469" s="7"/>
      <c r="G469" s="8"/>
    </row>
    <row r="470" spans="6:7" ht="16" x14ac:dyDescent="0.2">
      <c r="F470" s="7"/>
      <c r="G470" s="8"/>
    </row>
    <row r="471" spans="6:7" ht="16" x14ac:dyDescent="0.2">
      <c r="F471" s="7"/>
      <c r="G471" s="8"/>
    </row>
    <row r="472" spans="6:7" ht="16" x14ac:dyDescent="0.2">
      <c r="F472" s="7"/>
      <c r="G472" s="8"/>
    </row>
    <row r="473" spans="6:7" ht="16" x14ac:dyDescent="0.2">
      <c r="F473" s="7"/>
      <c r="G473" s="8"/>
    </row>
    <row r="474" spans="6:7" ht="16" x14ac:dyDescent="0.2">
      <c r="F474" s="7"/>
      <c r="G474" s="8"/>
    </row>
    <row r="475" spans="6:7" ht="16" x14ac:dyDescent="0.2">
      <c r="F475" s="7"/>
      <c r="G475" s="8"/>
    </row>
    <row r="476" spans="6:7" ht="16" x14ac:dyDescent="0.2">
      <c r="F476" s="7"/>
      <c r="G476" s="8"/>
    </row>
    <row r="477" spans="6:7" ht="16" x14ac:dyDescent="0.2">
      <c r="F477" s="7"/>
      <c r="G477" s="8"/>
    </row>
    <row r="478" spans="6:7" ht="16" x14ac:dyDescent="0.2">
      <c r="F478" s="7"/>
      <c r="G478" s="8"/>
    </row>
    <row r="479" spans="6:7" ht="16" x14ac:dyDescent="0.2">
      <c r="F479" s="7"/>
      <c r="G479" s="8"/>
    </row>
    <row r="480" spans="6:7" ht="16" x14ac:dyDescent="0.2">
      <c r="F480" s="7"/>
      <c r="G480" s="8"/>
    </row>
    <row r="481" spans="6:7" ht="16" x14ac:dyDescent="0.2">
      <c r="F481" s="7"/>
      <c r="G481" s="8"/>
    </row>
    <row r="482" spans="6:7" ht="16" x14ac:dyDescent="0.2">
      <c r="F482" s="7"/>
      <c r="G482" s="8"/>
    </row>
    <row r="483" spans="6:7" ht="16" x14ac:dyDescent="0.2">
      <c r="F483" s="7"/>
      <c r="G483" s="8"/>
    </row>
    <row r="484" spans="6:7" ht="16" x14ac:dyDescent="0.2">
      <c r="F484" s="7"/>
      <c r="G484" s="8"/>
    </row>
    <row r="485" spans="6:7" ht="16" x14ac:dyDescent="0.2">
      <c r="F485" s="7"/>
      <c r="G485" s="8"/>
    </row>
    <row r="486" spans="6:7" ht="16" x14ac:dyDescent="0.2">
      <c r="F486" s="7"/>
      <c r="G486" s="8"/>
    </row>
    <row r="487" spans="6:7" ht="16" x14ac:dyDescent="0.2">
      <c r="F487" s="7"/>
      <c r="G487" s="8"/>
    </row>
    <row r="488" spans="6:7" ht="16" x14ac:dyDescent="0.2">
      <c r="F488" s="7"/>
      <c r="G488" s="8"/>
    </row>
    <row r="489" spans="6:7" ht="16" x14ac:dyDescent="0.2">
      <c r="F489" s="7"/>
      <c r="G489" s="8"/>
    </row>
    <row r="490" spans="6:7" ht="16" x14ac:dyDescent="0.2">
      <c r="F490" s="7"/>
      <c r="G490" s="8"/>
    </row>
    <row r="491" spans="6:7" ht="16" x14ac:dyDescent="0.2">
      <c r="F491" s="7"/>
      <c r="G491" s="8"/>
    </row>
    <row r="492" spans="6:7" ht="16" x14ac:dyDescent="0.2">
      <c r="F492" s="7"/>
      <c r="G492" s="8"/>
    </row>
    <row r="493" spans="6:7" ht="16" x14ac:dyDescent="0.2">
      <c r="F493" s="7"/>
      <c r="G493" s="8"/>
    </row>
    <row r="494" spans="6:7" ht="16" x14ac:dyDescent="0.2">
      <c r="F494" s="7"/>
      <c r="G494" s="8"/>
    </row>
    <row r="495" spans="6:7" ht="16" x14ac:dyDescent="0.2">
      <c r="F495" s="7"/>
      <c r="G495" s="8"/>
    </row>
    <row r="496" spans="6:7" ht="16" x14ac:dyDescent="0.2">
      <c r="F496" s="7"/>
      <c r="G496" s="8"/>
    </row>
    <row r="497" spans="6:7" ht="16" x14ac:dyDescent="0.2">
      <c r="F497" s="7"/>
      <c r="G497" s="8"/>
    </row>
    <row r="498" spans="6:7" ht="16" x14ac:dyDescent="0.2">
      <c r="F498" s="7"/>
      <c r="G498" s="8"/>
    </row>
    <row r="499" spans="6:7" ht="16" x14ac:dyDescent="0.2">
      <c r="F499" s="7"/>
      <c r="G499" s="8"/>
    </row>
    <row r="500" spans="6:7" ht="16" x14ac:dyDescent="0.2">
      <c r="F500" s="7"/>
      <c r="G500" s="8"/>
    </row>
    <row r="501" spans="6:7" ht="16" x14ac:dyDescent="0.2">
      <c r="F501" s="7"/>
      <c r="G501" s="8"/>
    </row>
    <row r="502" spans="6:7" ht="16" x14ac:dyDescent="0.2">
      <c r="F502" s="7"/>
      <c r="G502" s="8"/>
    </row>
    <row r="503" spans="6:7" ht="16" x14ac:dyDescent="0.2">
      <c r="F503" s="7"/>
      <c r="G503" s="8"/>
    </row>
    <row r="504" spans="6:7" ht="16" x14ac:dyDescent="0.2">
      <c r="F504" s="7"/>
      <c r="G504" s="8"/>
    </row>
    <row r="505" spans="6:7" ht="16" x14ac:dyDescent="0.2">
      <c r="F505" s="7"/>
      <c r="G505" s="8"/>
    </row>
    <row r="506" spans="6:7" ht="16" x14ac:dyDescent="0.2">
      <c r="F506" s="7"/>
      <c r="G506" s="8"/>
    </row>
    <row r="507" spans="6:7" ht="16" x14ac:dyDescent="0.2">
      <c r="F507" s="7"/>
      <c r="G507" s="8"/>
    </row>
    <row r="508" spans="6:7" ht="16" x14ac:dyDescent="0.2">
      <c r="F508" s="7"/>
      <c r="G508" s="8"/>
    </row>
    <row r="509" spans="6:7" ht="16" x14ac:dyDescent="0.2">
      <c r="F509" s="7"/>
      <c r="G509" s="8"/>
    </row>
    <row r="510" spans="6:7" ht="16" x14ac:dyDescent="0.2">
      <c r="F510" s="7"/>
      <c r="G510" s="8"/>
    </row>
    <row r="511" spans="6:7" ht="16" x14ac:dyDescent="0.2">
      <c r="F511" s="7"/>
      <c r="G511" s="8"/>
    </row>
    <row r="512" spans="6:7" ht="16" x14ac:dyDescent="0.2">
      <c r="F512" s="7"/>
      <c r="G512" s="8"/>
    </row>
    <row r="513" spans="6:7" ht="16" x14ac:dyDescent="0.2">
      <c r="F513" s="7"/>
      <c r="G513" s="8"/>
    </row>
    <row r="514" spans="6:7" ht="16" x14ac:dyDescent="0.2">
      <c r="F514" s="7"/>
      <c r="G514" s="8"/>
    </row>
    <row r="515" spans="6:7" ht="16" x14ac:dyDescent="0.2">
      <c r="F515" s="7"/>
      <c r="G515" s="8"/>
    </row>
    <row r="516" spans="6:7" ht="16" x14ac:dyDescent="0.2">
      <c r="F516" s="7"/>
      <c r="G516" s="8"/>
    </row>
    <row r="517" spans="6:7" ht="16" x14ac:dyDescent="0.2">
      <c r="F517" s="7"/>
      <c r="G517" s="8"/>
    </row>
    <row r="518" spans="6:7" ht="16" x14ac:dyDescent="0.2">
      <c r="F518" s="7"/>
      <c r="G518" s="8"/>
    </row>
    <row r="519" spans="6:7" ht="16" x14ac:dyDescent="0.2">
      <c r="F519" s="7"/>
      <c r="G519" s="8"/>
    </row>
    <row r="520" spans="6:7" ht="16" x14ac:dyDescent="0.2">
      <c r="F520" s="7"/>
      <c r="G520" s="8"/>
    </row>
    <row r="521" spans="6:7" ht="16" x14ac:dyDescent="0.2">
      <c r="F521" s="7"/>
      <c r="G521" s="8"/>
    </row>
    <row r="522" spans="6:7" ht="16" x14ac:dyDescent="0.2">
      <c r="F522" s="7"/>
      <c r="G522" s="8"/>
    </row>
    <row r="523" spans="6:7" ht="16" x14ac:dyDescent="0.2">
      <c r="F523" s="7"/>
      <c r="G523" s="8"/>
    </row>
    <row r="524" spans="6:7" ht="16" x14ac:dyDescent="0.2">
      <c r="F524" s="7"/>
      <c r="G524" s="8"/>
    </row>
    <row r="525" spans="6:7" ht="16" x14ac:dyDescent="0.2">
      <c r="F525" s="7"/>
      <c r="G525" s="8"/>
    </row>
    <row r="526" spans="6:7" ht="16" x14ac:dyDescent="0.2">
      <c r="F526" s="7"/>
      <c r="G526" s="8"/>
    </row>
    <row r="527" spans="6:7" ht="16" x14ac:dyDescent="0.2">
      <c r="F527" s="7"/>
      <c r="G527" s="8"/>
    </row>
    <row r="528" spans="6:7" ht="16" x14ac:dyDescent="0.2">
      <c r="F528" s="7"/>
      <c r="G528" s="8"/>
    </row>
    <row r="529" spans="6:7" ht="16" x14ac:dyDescent="0.2">
      <c r="F529" s="7"/>
      <c r="G529" s="8"/>
    </row>
    <row r="530" spans="6:7" ht="16" x14ac:dyDescent="0.2">
      <c r="F530" s="7"/>
      <c r="G530" s="8"/>
    </row>
    <row r="531" spans="6:7" ht="16" x14ac:dyDescent="0.2">
      <c r="F531" s="7"/>
      <c r="G531" s="8"/>
    </row>
    <row r="532" spans="6:7" ht="16" x14ac:dyDescent="0.2">
      <c r="F532" s="7"/>
      <c r="G532" s="8"/>
    </row>
    <row r="533" spans="6:7" ht="16" x14ac:dyDescent="0.2">
      <c r="F533" s="7"/>
      <c r="G533" s="8"/>
    </row>
    <row r="534" spans="6:7" ht="16" x14ac:dyDescent="0.2">
      <c r="F534" s="7"/>
      <c r="G534" s="8"/>
    </row>
    <row r="535" spans="6:7" ht="16" x14ac:dyDescent="0.2">
      <c r="F535" s="7"/>
      <c r="G535" s="8"/>
    </row>
    <row r="536" spans="6:7" ht="16" x14ac:dyDescent="0.2">
      <c r="F536" s="7"/>
      <c r="G536" s="8"/>
    </row>
    <row r="537" spans="6:7" ht="16" x14ac:dyDescent="0.2">
      <c r="F537" s="7"/>
      <c r="G537" s="8"/>
    </row>
    <row r="538" spans="6:7" ht="16" x14ac:dyDescent="0.2">
      <c r="F538" s="7"/>
      <c r="G538" s="8"/>
    </row>
    <row r="539" spans="6:7" ht="16" x14ac:dyDescent="0.2">
      <c r="F539" s="7"/>
      <c r="G539" s="8"/>
    </row>
    <row r="540" spans="6:7" ht="16" x14ac:dyDescent="0.2">
      <c r="F540" s="7"/>
      <c r="G540" s="8"/>
    </row>
    <row r="541" spans="6:7" ht="16" x14ac:dyDescent="0.2">
      <c r="F541" s="7"/>
      <c r="G541" s="8"/>
    </row>
    <row r="542" spans="6:7" ht="16" x14ac:dyDescent="0.2">
      <c r="F542" s="7"/>
      <c r="G542" s="8"/>
    </row>
    <row r="543" spans="6:7" ht="16" x14ac:dyDescent="0.2">
      <c r="F543" s="7"/>
      <c r="G543" s="8"/>
    </row>
    <row r="544" spans="6:7" ht="16" x14ac:dyDescent="0.2">
      <c r="F544" s="7"/>
      <c r="G544" s="8"/>
    </row>
    <row r="545" spans="6:7" ht="16" x14ac:dyDescent="0.2">
      <c r="F545" s="7"/>
      <c r="G545" s="8"/>
    </row>
    <row r="546" spans="6:7" ht="16" x14ac:dyDescent="0.2">
      <c r="F546" s="7"/>
      <c r="G546" s="8"/>
    </row>
    <row r="547" spans="6:7" ht="16" x14ac:dyDescent="0.2">
      <c r="F547" s="7"/>
      <c r="G547" s="8"/>
    </row>
    <row r="548" spans="6:7" ht="16" x14ac:dyDescent="0.2">
      <c r="F548" s="7"/>
      <c r="G548" s="8"/>
    </row>
    <row r="549" spans="6:7" ht="16" x14ac:dyDescent="0.2">
      <c r="F549" s="7"/>
      <c r="G549" s="8"/>
    </row>
    <row r="550" spans="6:7" ht="16" x14ac:dyDescent="0.2">
      <c r="F550" s="7"/>
      <c r="G550" s="8"/>
    </row>
    <row r="551" spans="6:7" ht="16" x14ac:dyDescent="0.2">
      <c r="F551" s="7"/>
      <c r="G551" s="8"/>
    </row>
    <row r="552" spans="6:7" ht="16" x14ac:dyDescent="0.2">
      <c r="F552" s="7"/>
      <c r="G552" s="8"/>
    </row>
    <row r="553" spans="6:7" ht="16" x14ac:dyDescent="0.2">
      <c r="F553" s="7"/>
      <c r="G553" s="8"/>
    </row>
    <row r="554" spans="6:7" ht="16" x14ac:dyDescent="0.2">
      <c r="F554" s="7"/>
      <c r="G554" s="8"/>
    </row>
    <row r="555" spans="6:7" ht="16" x14ac:dyDescent="0.2">
      <c r="F555" s="7"/>
      <c r="G555" s="8"/>
    </row>
    <row r="556" spans="6:7" ht="16" x14ac:dyDescent="0.2">
      <c r="F556" s="7"/>
      <c r="G556" s="8"/>
    </row>
    <row r="557" spans="6:7" ht="16" x14ac:dyDescent="0.2">
      <c r="F557" s="7"/>
      <c r="G557" s="8"/>
    </row>
    <row r="558" spans="6:7" ht="16" x14ac:dyDescent="0.2">
      <c r="F558" s="7"/>
      <c r="G558" s="8"/>
    </row>
    <row r="559" spans="6:7" ht="16" x14ac:dyDescent="0.2">
      <c r="F559" s="7"/>
      <c r="G559" s="8"/>
    </row>
    <row r="560" spans="6:7" ht="16" x14ac:dyDescent="0.2">
      <c r="F560" s="7"/>
      <c r="G560" s="8"/>
    </row>
    <row r="561" spans="6:7" ht="16" x14ac:dyDescent="0.2">
      <c r="F561" s="7"/>
      <c r="G561" s="8"/>
    </row>
    <row r="562" spans="6:7" ht="16" x14ac:dyDescent="0.2">
      <c r="F562" s="7"/>
      <c r="G562" s="8"/>
    </row>
    <row r="563" spans="6:7" ht="16" x14ac:dyDescent="0.2">
      <c r="F563" s="7"/>
      <c r="G563" s="8"/>
    </row>
    <row r="564" spans="6:7" ht="16" x14ac:dyDescent="0.2">
      <c r="F564" s="7"/>
      <c r="G564" s="8"/>
    </row>
    <row r="565" spans="6:7" ht="16" x14ac:dyDescent="0.2">
      <c r="F565" s="7"/>
      <c r="G565" s="8"/>
    </row>
    <row r="566" spans="6:7" ht="16" x14ac:dyDescent="0.2">
      <c r="F566" s="7"/>
      <c r="G566" s="8"/>
    </row>
    <row r="567" spans="6:7" ht="16" x14ac:dyDescent="0.2">
      <c r="F567" s="7"/>
      <c r="G567" s="8"/>
    </row>
    <row r="568" spans="6:7" ht="16" x14ac:dyDescent="0.2">
      <c r="F568" s="7"/>
      <c r="G568" s="8"/>
    </row>
    <row r="569" spans="6:7" ht="16" x14ac:dyDescent="0.2">
      <c r="F569" s="7"/>
      <c r="G569" s="8"/>
    </row>
    <row r="570" spans="6:7" ht="16" x14ac:dyDescent="0.2">
      <c r="F570" s="7"/>
      <c r="G570" s="8"/>
    </row>
    <row r="571" spans="6:7" ht="16" x14ac:dyDescent="0.2">
      <c r="F571" s="7"/>
      <c r="G571" s="8"/>
    </row>
    <row r="572" spans="6:7" ht="16" x14ac:dyDescent="0.2">
      <c r="F572" s="7"/>
      <c r="G572" s="8"/>
    </row>
    <row r="573" spans="6:7" ht="16" x14ac:dyDescent="0.2">
      <c r="F573" s="7"/>
      <c r="G573" s="8"/>
    </row>
    <row r="574" spans="6:7" ht="16" x14ac:dyDescent="0.2">
      <c r="F574" s="7"/>
      <c r="G574" s="8"/>
    </row>
    <row r="575" spans="6:7" ht="16" x14ac:dyDescent="0.2">
      <c r="F575" s="7"/>
      <c r="G575" s="8"/>
    </row>
    <row r="576" spans="6:7" ht="16" x14ac:dyDescent="0.2">
      <c r="F576" s="7"/>
      <c r="G576" s="8"/>
    </row>
    <row r="577" spans="6:7" ht="16" x14ac:dyDescent="0.2">
      <c r="F577" s="7"/>
      <c r="G577" s="8"/>
    </row>
    <row r="578" spans="6:7" ht="16" x14ac:dyDescent="0.2">
      <c r="F578" s="7"/>
      <c r="G578" s="8"/>
    </row>
    <row r="579" spans="6:7" ht="16" x14ac:dyDescent="0.2">
      <c r="F579" s="7"/>
      <c r="G579" s="8"/>
    </row>
    <row r="580" spans="6:7" ht="16" x14ac:dyDescent="0.2">
      <c r="F580" s="7"/>
      <c r="G580" s="8"/>
    </row>
    <row r="581" spans="6:7" ht="16" x14ac:dyDescent="0.2">
      <c r="F581" s="7"/>
      <c r="G581" s="8"/>
    </row>
    <row r="582" spans="6:7" ht="16" x14ac:dyDescent="0.2">
      <c r="F582" s="7"/>
      <c r="G582" s="8"/>
    </row>
    <row r="583" spans="6:7" ht="16" x14ac:dyDescent="0.2">
      <c r="F583" s="7"/>
      <c r="G583" s="8"/>
    </row>
    <row r="584" spans="6:7" ht="16" x14ac:dyDescent="0.2">
      <c r="F584" s="7"/>
      <c r="G584" s="8"/>
    </row>
    <row r="585" spans="6:7" ht="16" x14ac:dyDescent="0.2">
      <c r="F585" s="7"/>
      <c r="G585" s="8"/>
    </row>
    <row r="586" spans="6:7" ht="16" x14ac:dyDescent="0.2">
      <c r="F586" s="7"/>
      <c r="G586" s="8"/>
    </row>
    <row r="587" spans="6:7" ht="16" x14ac:dyDescent="0.2">
      <c r="F587" s="7"/>
      <c r="G587" s="8"/>
    </row>
    <row r="588" spans="6:7" ht="16" x14ac:dyDescent="0.2">
      <c r="F588" s="7"/>
      <c r="G588" s="8"/>
    </row>
    <row r="589" spans="6:7" ht="16" x14ac:dyDescent="0.2">
      <c r="F589" s="7"/>
      <c r="G589" s="8"/>
    </row>
    <row r="590" spans="6:7" ht="16" x14ac:dyDescent="0.2">
      <c r="F590" s="7"/>
      <c r="G590" s="8"/>
    </row>
    <row r="591" spans="6:7" ht="16" x14ac:dyDescent="0.2">
      <c r="F591" s="7"/>
      <c r="G591" s="8"/>
    </row>
    <row r="592" spans="6:7" ht="16" x14ac:dyDescent="0.2">
      <c r="F592" s="7"/>
      <c r="G592" s="8"/>
    </row>
    <row r="593" spans="6:7" ht="16" x14ac:dyDescent="0.2">
      <c r="F593" s="7"/>
      <c r="G593" s="8"/>
    </row>
    <row r="594" spans="6:7" ht="16" x14ac:dyDescent="0.2">
      <c r="F594" s="7"/>
      <c r="G594" s="8"/>
    </row>
    <row r="595" spans="6:7" ht="16" x14ac:dyDescent="0.2">
      <c r="F595" s="7"/>
      <c r="G595" s="8"/>
    </row>
    <row r="596" spans="6:7" ht="16" x14ac:dyDescent="0.2">
      <c r="F596" s="7"/>
      <c r="G596" s="8"/>
    </row>
    <row r="597" spans="6:7" ht="16" x14ac:dyDescent="0.2">
      <c r="F597" s="7"/>
      <c r="G597" s="8"/>
    </row>
    <row r="598" spans="6:7" ht="16" x14ac:dyDescent="0.2">
      <c r="F598" s="7"/>
      <c r="G598" s="8"/>
    </row>
    <row r="599" spans="6:7" ht="16" x14ac:dyDescent="0.2">
      <c r="F599" s="7"/>
      <c r="G599" s="8"/>
    </row>
    <row r="600" spans="6:7" ht="16" x14ac:dyDescent="0.2">
      <c r="F600" s="7"/>
      <c r="G600" s="8"/>
    </row>
    <row r="601" spans="6:7" ht="16" x14ac:dyDescent="0.2">
      <c r="F601" s="7"/>
      <c r="G601" s="8"/>
    </row>
    <row r="602" spans="6:7" ht="16" x14ac:dyDescent="0.2">
      <c r="F602" s="7"/>
      <c r="G602" s="8"/>
    </row>
    <row r="603" spans="6:7" ht="16" x14ac:dyDescent="0.2">
      <c r="F603" s="7"/>
      <c r="G603" s="8"/>
    </row>
    <row r="604" spans="6:7" ht="16" x14ac:dyDescent="0.2">
      <c r="F604" s="7"/>
      <c r="G604" s="8"/>
    </row>
    <row r="605" spans="6:7" ht="16" x14ac:dyDescent="0.2">
      <c r="F605" s="7"/>
      <c r="G605" s="8"/>
    </row>
    <row r="606" spans="6:7" ht="16" x14ac:dyDescent="0.2">
      <c r="F606" s="7"/>
      <c r="G606" s="8"/>
    </row>
    <row r="607" spans="6:7" ht="16" x14ac:dyDescent="0.2">
      <c r="F607" s="7"/>
      <c r="G607" s="8"/>
    </row>
    <row r="608" spans="6:7" ht="16" x14ac:dyDescent="0.2">
      <c r="F608" s="7"/>
      <c r="G608" s="8"/>
    </row>
    <row r="609" spans="6:7" ht="16" x14ac:dyDescent="0.2">
      <c r="F609" s="7"/>
      <c r="G609" s="8"/>
    </row>
    <row r="610" spans="6:7" ht="16" x14ac:dyDescent="0.2">
      <c r="F610" s="7"/>
      <c r="G610" s="8"/>
    </row>
    <row r="611" spans="6:7" ht="16" x14ac:dyDescent="0.2">
      <c r="F611" s="7"/>
      <c r="G611" s="8"/>
    </row>
    <row r="612" spans="6:7" ht="16" x14ac:dyDescent="0.2">
      <c r="F612" s="7"/>
      <c r="G612" s="8"/>
    </row>
    <row r="613" spans="6:7" ht="16" x14ac:dyDescent="0.2">
      <c r="F613" s="7"/>
      <c r="G613" s="8"/>
    </row>
    <row r="614" spans="6:7" ht="16" x14ac:dyDescent="0.2">
      <c r="F614" s="7"/>
      <c r="G614" s="8"/>
    </row>
    <row r="615" spans="6:7" ht="16" x14ac:dyDescent="0.2">
      <c r="F615" s="7"/>
      <c r="G615" s="8"/>
    </row>
    <row r="616" spans="6:7" ht="16" x14ac:dyDescent="0.2">
      <c r="F616" s="7"/>
      <c r="G616" s="8"/>
    </row>
    <row r="617" spans="6:7" ht="16" x14ac:dyDescent="0.2">
      <c r="F617" s="7"/>
      <c r="G617" s="8"/>
    </row>
    <row r="618" spans="6:7" ht="16" x14ac:dyDescent="0.2">
      <c r="F618" s="7"/>
      <c r="G618" s="8"/>
    </row>
    <row r="619" spans="6:7" ht="16" x14ac:dyDescent="0.2">
      <c r="F619" s="7"/>
      <c r="G619" s="8"/>
    </row>
    <row r="620" spans="6:7" ht="16" x14ac:dyDescent="0.2">
      <c r="F620" s="7"/>
      <c r="G620" s="8"/>
    </row>
    <row r="621" spans="6:7" ht="16" x14ac:dyDescent="0.2">
      <c r="F621" s="7"/>
      <c r="G621" s="8"/>
    </row>
    <row r="622" spans="6:7" ht="16" x14ac:dyDescent="0.2">
      <c r="F622" s="7"/>
      <c r="G622" s="8"/>
    </row>
    <row r="623" spans="6:7" ht="16" x14ac:dyDescent="0.2">
      <c r="F623" s="7"/>
      <c r="G623" s="8"/>
    </row>
    <row r="624" spans="6:7" ht="16" x14ac:dyDescent="0.2">
      <c r="F624" s="7"/>
      <c r="G624" s="8"/>
    </row>
    <row r="625" spans="6:7" ht="16" x14ac:dyDescent="0.2">
      <c r="F625" s="7"/>
      <c r="G625" s="8"/>
    </row>
    <row r="626" spans="6:7" ht="16" x14ac:dyDescent="0.2">
      <c r="F626" s="7"/>
      <c r="G626" s="8"/>
    </row>
    <row r="627" spans="6:7" ht="16" x14ac:dyDescent="0.2">
      <c r="F627" s="7"/>
      <c r="G627" s="8"/>
    </row>
    <row r="628" spans="6:7" ht="16" x14ac:dyDescent="0.2">
      <c r="F628" s="7"/>
      <c r="G628" s="8"/>
    </row>
    <row r="629" spans="6:7" ht="16" x14ac:dyDescent="0.2">
      <c r="F629" s="7"/>
      <c r="G629" s="8"/>
    </row>
    <row r="630" spans="6:7" ht="16" x14ac:dyDescent="0.2">
      <c r="F630" s="7"/>
      <c r="G630" s="8"/>
    </row>
    <row r="631" spans="6:7" ht="16" x14ac:dyDescent="0.2">
      <c r="F631" s="7"/>
      <c r="G631" s="8"/>
    </row>
    <row r="632" spans="6:7" ht="16" x14ac:dyDescent="0.2">
      <c r="F632" s="7"/>
      <c r="G632" s="8"/>
    </row>
    <row r="633" spans="6:7" ht="16" x14ac:dyDescent="0.2">
      <c r="F633" s="7"/>
      <c r="G633" s="8"/>
    </row>
    <row r="634" spans="6:7" ht="16" x14ac:dyDescent="0.2">
      <c r="F634" s="7"/>
      <c r="G634" s="8"/>
    </row>
    <row r="635" spans="6:7" ht="16" x14ac:dyDescent="0.2">
      <c r="F635" s="7"/>
      <c r="G635" s="8"/>
    </row>
    <row r="636" spans="6:7" ht="16" x14ac:dyDescent="0.2">
      <c r="F636" s="7"/>
      <c r="G636" s="8"/>
    </row>
    <row r="637" spans="6:7" ht="16" x14ac:dyDescent="0.2">
      <c r="F637" s="7"/>
      <c r="G637" s="8"/>
    </row>
    <row r="638" spans="6:7" ht="16" x14ac:dyDescent="0.2">
      <c r="F638" s="7"/>
      <c r="G638" s="8"/>
    </row>
    <row r="639" spans="6:7" ht="16" x14ac:dyDescent="0.2">
      <c r="F639" s="7"/>
      <c r="G639" s="8"/>
    </row>
    <row r="640" spans="6:7" ht="16" x14ac:dyDescent="0.2">
      <c r="F640" s="7"/>
      <c r="G640" s="8"/>
    </row>
    <row r="641" spans="6:7" ht="16" x14ac:dyDescent="0.2">
      <c r="F641" s="7"/>
      <c r="G641" s="8"/>
    </row>
    <row r="642" spans="6:7" ht="16" x14ac:dyDescent="0.2">
      <c r="F642" s="7"/>
      <c r="G642" s="8"/>
    </row>
    <row r="643" spans="6:7" ht="16" x14ac:dyDescent="0.2">
      <c r="F643" s="7"/>
      <c r="G643" s="8"/>
    </row>
    <row r="644" spans="6:7" ht="16" x14ac:dyDescent="0.2">
      <c r="F644" s="7"/>
      <c r="G644" s="8"/>
    </row>
    <row r="645" spans="6:7" ht="16" x14ac:dyDescent="0.2">
      <c r="F645" s="7"/>
      <c r="G645" s="8"/>
    </row>
    <row r="646" spans="6:7" ht="16" x14ac:dyDescent="0.2">
      <c r="F646" s="7"/>
      <c r="G646" s="8"/>
    </row>
    <row r="647" spans="6:7" ht="16" x14ac:dyDescent="0.2">
      <c r="F647" s="7"/>
      <c r="G647" s="8"/>
    </row>
    <row r="648" spans="6:7" ht="16" x14ac:dyDescent="0.2">
      <c r="F648" s="7"/>
      <c r="G648" s="8"/>
    </row>
    <row r="649" spans="6:7" ht="16" x14ac:dyDescent="0.2">
      <c r="F649" s="7"/>
      <c r="G649" s="8"/>
    </row>
    <row r="650" spans="6:7" ht="16" x14ac:dyDescent="0.2">
      <c r="F650" s="7"/>
      <c r="G650" s="8"/>
    </row>
    <row r="651" spans="6:7" ht="16" x14ac:dyDescent="0.2">
      <c r="F651" s="7"/>
      <c r="G651" s="8"/>
    </row>
    <row r="652" spans="6:7" ht="16" x14ac:dyDescent="0.2">
      <c r="F652" s="7"/>
      <c r="G652" s="8"/>
    </row>
    <row r="653" spans="6:7" ht="16" x14ac:dyDescent="0.2">
      <c r="F653" s="7"/>
      <c r="G653" s="8"/>
    </row>
    <row r="654" spans="6:7" ht="16" x14ac:dyDescent="0.2">
      <c r="F654" s="7"/>
      <c r="G654" s="8"/>
    </row>
    <row r="655" spans="6:7" ht="16" x14ac:dyDescent="0.2">
      <c r="F655" s="7"/>
      <c r="G655" s="8"/>
    </row>
    <row r="656" spans="6:7" ht="16" x14ac:dyDescent="0.2">
      <c r="F656" s="7"/>
      <c r="G656" s="8"/>
    </row>
    <row r="657" spans="6:7" ht="16" x14ac:dyDescent="0.2">
      <c r="F657" s="7"/>
      <c r="G657" s="8"/>
    </row>
    <row r="658" spans="6:7" ht="16" x14ac:dyDescent="0.2">
      <c r="F658" s="7"/>
      <c r="G658" s="8"/>
    </row>
    <row r="659" spans="6:7" ht="16" x14ac:dyDescent="0.2">
      <c r="F659" s="7"/>
      <c r="G659" s="8"/>
    </row>
    <row r="660" spans="6:7" ht="16" x14ac:dyDescent="0.2">
      <c r="F660" s="7"/>
      <c r="G660" s="8"/>
    </row>
    <row r="661" spans="6:7" ht="16" x14ac:dyDescent="0.2">
      <c r="F661" s="7"/>
      <c r="G661" s="8"/>
    </row>
    <row r="662" spans="6:7" ht="16" x14ac:dyDescent="0.2">
      <c r="F662" s="7"/>
      <c r="G662" s="8"/>
    </row>
    <row r="663" spans="6:7" ht="16" x14ac:dyDescent="0.2">
      <c r="F663" s="7"/>
      <c r="G663" s="8"/>
    </row>
    <row r="664" spans="6:7" ht="16" x14ac:dyDescent="0.2">
      <c r="F664" s="7"/>
      <c r="G664" s="8"/>
    </row>
    <row r="665" spans="6:7" ht="16" x14ac:dyDescent="0.2">
      <c r="F665" s="7"/>
      <c r="G665" s="8"/>
    </row>
    <row r="666" spans="6:7" ht="16" x14ac:dyDescent="0.2">
      <c r="F666" s="7"/>
      <c r="G666" s="8"/>
    </row>
    <row r="667" spans="6:7" ht="16" x14ac:dyDescent="0.2">
      <c r="F667" s="7"/>
      <c r="G667" s="8"/>
    </row>
    <row r="668" spans="6:7" ht="16" x14ac:dyDescent="0.2">
      <c r="F668" s="7"/>
      <c r="G668" s="8"/>
    </row>
    <row r="669" spans="6:7" ht="16" x14ac:dyDescent="0.2">
      <c r="F669" s="7"/>
      <c r="G669" s="8"/>
    </row>
    <row r="670" spans="6:7" ht="16" x14ac:dyDescent="0.2">
      <c r="F670" s="7"/>
      <c r="G670" s="8"/>
    </row>
    <row r="671" spans="6:7" ht="16" x14ac:dyDescent="0.2">
      <c r="F671" s="7"/>
      <c r="G671" s="8"/>
    </row>
    <row r="672" spans="6:7" ht="16" x14ac:dyDescent="0.2">
      <c r="F672" s="7"/>
      <c r="G672" s="8"/>
    </row>
    <row r="673" spans="6:7" ht="16" x14ac:dyDescent="0.2">
      <c r="F673" s="7"/>
      <c r="G673" s="8"/>
    </row>
    <row r="674" spans="6:7" ht="16" x14ac:dyDescent="0.2">
      <c r="F674" s="7"/>
      <c r="G674" s="8"/>
    </row>
    <row r="675" spans="6:7" ht="16" x14ac:dyDescent="0.2">
      <c r="F675" s="7"/>
      <c r="G675" s="8"/>
    </row>
    <row r="676" spans="6:7" ht="16" x14ac:dyDescent="0.2">
      <c r="F676" s="7"/>
      <c r="G676" s="8"/>
    </row>
    <row r="677" spans="6:7" ht="16" x14ac:dyDescent="0.2">
      <c r="F677" s="7"/>
      <c r="G677" s="8"/>
    </row>
    <row r="678" spans="6:7" ht="16" x14ac:dyDescent="0.2">
      <c r="F678" s="7"/>
      <c r="G678" s="8"/>
    </row>
    <row r="679" spans="6:7" ht="16" x14ac:dyDescent="0.2">
      <c r="F679" s="7"/>
      <c r="G679" s="8"/>
    </row>
    <row r="680" spans="6:7" ht="16" x14ac:dyDescent="0.2">
      <c r="F680" s="7"/>
      <c r="G680" s="8"/>
    </row>
    <row r="681" spans="6:7" ht="16" x14ac:dyDescent="0.2">
      <c r="F681" s="7"/>
      <c r="G681" s="8"/>
    </row>
    <row r="682" spans="6:7" ht="16" x14ac:dyDescent="0.2">
      <c r="F682" s="7"/>
      <c r="G682" s="8"/>
    </row>
    <row r="683" spans="6:7" ht="16" x14ac:dyDescent="0.2">
      <c r="F683" s="7"/>
      <c r="G683" s="8"/>
    </row>
    <row r="684" spans="6:7" ht="16" x14ac:dyDescent="0.2">
      <c r="F684" s="7"/>
      <c r="G684" s="8"/>
    </row>
    <row r="685" spans="6:7" ht="16" x14ac:dyDescent="0.2">
      <c r="F685" s="7"/>
      <c r="G685" s="8"/>
    </row>
    <row r="686" spans="6:7" ht="16" x14ac:dyDescent="0.2">
      <c r="F686" s="7"/>
      <c r="G686" s="8"/>
    </row>
    <row r="687" spans="6:7" ht="16" x14ac:dyDescent="0.2">
      <c r="F687" s="7"/>
      <c r="G687" s="8"/>
    </row>
    <row r="688" spans="6:7" ht="16" x14ac:dyDescent="0.2">
      <c r="F688" s="7"/>
      <c r="G688" s="8"/>
    </row>
    <row r="689" spans="6:7" ht="16" x14ac:dyDescent="0.2">
      <c r="F689" s="7"/>
      <c r="G689" s="8"/>
    </row>
    <row r="690" spans="6:7" ht="16" x14ac:dyDescent="0.2">
      <c r="F690" s="7"/>
      <c r="G690" s="8"/>
    </row>
    <row r="691" spans="6:7" ht="16" x14ac:dyDescent="0.2">
      <c r="F691" s="7"/>
      <c r="G691" s="8"/>
    </row>
    <row r="692" spans="6:7" ht="16" x14ac:dyDescent="0.2">
      <c r="F692" s="7"/>
      <c r="G692" s="8"/>
    </row>
    <row r="693" spans="6:7" ht="16" x14ac:dyDescent="0.2">
      <c r="F693" s="7"/>
      <c r="G693" s="8"/>
    </row>
    <row r="694" spans="6:7" ht="16" x14ac:dyDescent="0.2">
      <c r="F694" s="7"/>
      <c r="G694" s="8"/>
    </row>
    <row r="695" spans="6:7" ht="16" x14ac:dyDescent="0.2">
      <c r="F695" s="7"/>
      <c r="G695" s="8"/>
    </row>
    <row r="696" spans="6:7" ht="16" x14ac:dyDescent="0.2">
      <c r="F696" s="7"/>
      <c r="G696" s="8"/>
    </row>
    <row r="697" spans="6:7" ht="16" x14ac:dyDescent="0.2">
      <c r="F697" s="7"/>
      <c r="G697" s="8"/>
    </row>
    <row r="698" spans="6:7" ht="16" x14ac:dyDescent="0.2">
      <c r="F698" s="7"/>
      <c r="G698" s="8"/>
    </row>
    <row r="699" spans="6:7" ht="16" x14ac:dyDescent="0.2">
      <c r="F699" s="7"/>
      <c r="G699" s="8"/>
    </row>
    <row r="700" spans="6:7" ht="16" x14ac:dyDescent="0.2">
      <c r="F700" s="7"/>
      <c r="G700" s="8"/>
    </row>
    <row r="701" spans="6:7" ht="16" x14ac:dyDescent="0.2">
      <c r="F701" s="7"/>
      <c r="G701" s="8"/>
    </row>
    <row r="702" spans="6:7" ht="16" x14ac:dyDescent="0.2">
      <c r="F702" s="7"/>
      <c r="G702" s="8"/>
    </row>
    <row r="703" spans="6:7" ht="16" x14ac:dyDescent="0.2">
      <c r="F703" s="7"/>
      <c r="G703" s="8"/>
    </row>
    <row r="704" spans="6:7" ht="16" x14ac:dyDescent="0.2">
      <c r="F704" s="7"/>
      <c r="G704" s="8"/>
    </row>
    <row r="705" spans="6:7" ht="16" x14ac:dyDescent="0.2">
      <c r="F705" s="7"/>
      <c r="G705" s="8"/>
    </row>
    <row r="706" spans="6:7" ht="16" x14ac:dyDescent="0.2">
      <c r="F706" s="7"/>
      <c r="G706" s="8"/>
    </row>
    <row r="707" spans="6:7" ht="16" x14ac:dyDescent="0.2">
      <c r="F707" s="7"/>
      <c r="G707" s="8"/>
    </row>
    <row r="708" spans="6:7" ht="16" x14ac:dyDescent="0.2">
      <c r="F708" s="7"/>
      <c r="G708" s="8"/>
    </row>
    <row r="709" spans="6:7" ht="16" x14ac:dyDescent="0.2">
      <c r="F709" s="7"/>
      <c r="G709" s="8"/>
    </row>
    <row r="710" spans="6:7" ht="16" x14ac:dyDescent="0.2">
      <c r="F710" s="7"/>
      <c r="G710" s="8"/>
    </row>
    <row r="711" spans="6:7" ht="16" x14ac:dyDescent="0.2">
      <c r="F711" s="7"/>
      <c r="G711" s="8"/>
    </row>
    <row r="712" spans="6:7" ht="16" x14ac:dyDescent="0.2">
      <c r="F712" s="7"/>
      <c r="G712" s="8"/>
    </row>
    <row r="713" spans="6:7" ht="16" x14ac:dyDescent="0.2">
      <c r="F713" s="7"/>
      <c r="G713" s="8"/>
    </row>
    <row r="714" spans="6:7" ht="16" x14ac:dyDescent="0.2">
      <c r="F714" s="7"/>
      <c r="G714" s="8"/>
    </row>
    <row r="715" spans="6:7" ht="16" x14ac:dyDescent="0.2">
      <c r="F715" s="7"/>
      <c r="G715" s="8"/>
    </row>
    <row r="716" spans="6:7" ht="16" x14ac:dyDescent="0.2">
      <c r="F716" s="7"/>
      <c r="G716" s="8"/>
    </row>
    <row r="717" spans="6:7" ht="16" x14ac:dyDescent="0.2">
      <c r="F717" s="7"/>
      <c r="G717" s="8"/>
    </row>
    <row r="718" spans="6:7" ht="16" x14ac:dyDescent="0.2">
      <c r="F718" s="7"/>
      <c r="G718" s="8"/>
    </row>
    <row r="719" spans="6:7" ht="16" x14ac:dyDescent="0.2">
      <c r="F719" s="7"/>
      <c r="G719" s="8"/>
    </row>
    <row r="720" spans="6:7" ht="16" x14ac:dyDescent="0.2">
      <c r="F720" s="7"/>
      <c r="G720" s="8"/>
    </row>
    <row r="721" spans="6:7" ht="16" x14ac:dyDescent="0.2">
      <c r="F721" s="7"/>
      <c r="G721" s="8"/>
    </row>
    <row r="722" spans="6:7" ht="16" x14ac:dyDescent="0.2">
      <c r="F722" s="7"/>
      <c r="G722" s="8"/>
    </row>
    <row r="723" spans="6:7" ht="16" x14ac:dyDescent="0.2">
      <c r="F723" s="7"/>
      <c r="G723" s="8"/>
    </row>
    <row r="724" spans="6:7" ht="16" x14ac:dyDescent="0.2">
      <c r="F724" s="7"/>
      <c r="G724" s="8"/>
    </row>
    <row r="725" spans="6:7" ht="16" x14ac:dyDescent="0.2">
      <c r="F725" s="7"/>
      <c r="G725" s="8"/>
    </row>
    <row r="726" spans="6:7" ht="16" x14ac:dyDescent="0.2">
      <c r="F726" s="7"/>
      <c r="G726" s="8"/>
    </row>
    <row r="727" spans="6:7" ht="16" x14ac:dyDescent="0.2">
      <c r="F727" s="7"/>
      <c r="G727" s="8"/>
    </row>
    <row r="728" spans="6:7" ht="16" x14ac:dyDescent="0.2">
      <c r="F728" s="7"/>
      <c r="G728" s="8"/>
    </row>
    <row r="729" spans="6:7" ht="16" x14ac:dyDescent="0.2">
      <c r="F729" s="7"/>
      <c r="G729" s="8"/>
    </row>
    <row r="730" spans="6:7" ht="16" x14ac:dyDescent="0.2">
      <c r="F730" s="7"/>
      <c r="G730" s="8"/>
    </row>
    <row r="731" spans="6:7" ht="16" x14ac:dyDescent="0.2">
      <c r="F731" s="7"/>
      <c r="G731" s="8"/>
    </row>
    <row r="732" spans="6:7" ht="16" x14ac:dyDescent="0.2">
      <c r="F732" s="7"/>
      <c r="G732" s="8"/>
    </row>
    <row r="733" spans="6:7" ht="16" x14ac:dyDescent="0.2">
      <c r="F733" s="7"/>
      <c r="G733" s="8"/>
    </row>
    <row r="734" spans="6:7" ht="16" x14ac:dyDescent="0.2">
      <c r="F734" s="7"/>
      <c r="G734" s="8"/>
    </row>
    <row r="735" spans="6:7" ht="16" x14ac:dyDescent="0.2">
      <c r="F735" s="7"/>
      <c r="G735" s="8"/>
    </row>
    <row r="736" spans="6:7" ht="16" x14ac:dyDescent="0.2">
      <c r="F736" s="7"/>
      <c r="G736" s="8"/>
    </row>
    <row r="737" spans="6:7" ht="16" x14ac:dyDescent="0.2">
      <c r="F737" s="7"/>
      <c r="G737" s="8"/>
    </row>
    <row r="738" spans="6:7" ht="16" x14ac:dyDescent="0.2">
      <c r="F738" s="7"/>
      <c r="G738" s="8"/>
    </row>
    <row r="739" spans="6:7" ht="16" x14ac:dyDescent="0.2">
      <c r="F739" s="7"/>
      <c r="G739" s="8"/>
    </row>
    <row r="740" spans="6:7" ht="16" x14ac:dyDescent="0.2">
      <c r="F740" s="7"/>
      <c r="G740" s="8"/>
    </row>
    <row r="741" spans="6:7" ht="16" x14ac:dyDescent="0.2">
      <c r="F741" s="7"/>
      <c r="G741" s="8"/>
    </row>
    <row r="742" spans="6:7" ht="16" x14ac:dyDescent="0.2">
      <c r="F742" s="7"/>
      <c r="G742" s="8"/>
    </row>
    <row r="743" spans="6:7" ht="16" x14ac:dyDescent="0.2">
      <c r="F743" s="7"/>
      <c r="G743" s="8"/>
    </row>
    <row r="744" spans="6:7" ht="16" x14ac:dyDescent="0.2">
      <c r="F744" s="7"/>
      <c r="G744" s="8"/>
    </row>
    <row r="745" spans="6:7" ht="16" x14ac:dyDescent="0.2">
      <c r="F745" s="7"/>
      <c r="G745" s="8"/>
    </row>
    <row r="746" spans="6:7" ht="16" x14ac:dyDescent="0.2">
      <c r="F746" s="7"/>
      <c r="G746" s="8"/>
    </row>
    <row r="747" spans="6:7" ht="16" x14ac:dyDescent="0.2">
      <c r="F747" s="7"/>
      <c r="G747" s="8"/>
    </row>
    <row r="748" spans="6:7" ht="16" x14ac:dyDescent="0.2">
      <c r="F748" s="7"/>
      <c r="G748" s="8"/>
    </row>
    <row r="749" spans="6:7" ht="16" x14ac:dyDescent="0.2">
      <c r="F749" s="7"/>
      <c r="G749" s="8"/>
    </row>
    <row r="750" spans="6:7" ht="16" x14ac:dyDescent="0.2">
      <c r="F750" s="7"/>
      <c r="G750" s="8"/>
    </row>
    <row r="751" spans="6:7" ht="16" x14ac:dyDescent="0.2">
      <c r="F751" s="7"/>
      <c r="G751" s="8"/>
    </row>
    <row r="752" spans="6:7" ht="16" x14ac:dyDescent="0.2">
      <c r="F752" s="7"/>
      <c r="G752" s="8"/>
    </row>
    <row r="753" spans="6:7" ht="16" x14ac:dyDescent="0.2">
      <c r="F753" s="7"/>
      <c r="G753" s="8"/>
    </row>
    <row r="754" spans="6:7" ht="16" x14ac:dyDescent="0.2">
      <c r="F754" s="7"/>
      <c r="G754" s="8"/>
    </row>
    <row r="755" spans="6:7" ht="16" x14ac:dyDescent="0.2">
      <c r="F755" s="7"/>
      <c r="G755" s="8"/>
    </row>
    <row r="756" spans="6:7" ht="16" x14ac:dyDescent="0.2">
      <c r="F756" s="7"/>
      <c r="G756" s="8"/>
    </row>
    <row r="757" spans="6:7" ht="16" x14ac:dyDescent="0.2">
      <c r="F757" s="7"/>
      <c r="G757" s="8"/>
    </row>
    <row r="758" spans="6:7" ht="16" x14ac:dyDescent="0.2">
      <c r="F758" s="7"/>
      <c r="G758" s="8"/>
    </row>
    <row r="759" spans="6:7" ht="16" x14ac:dyDescent="0.2">
      <c r="F759" s="7"/>
      <c r="G759" s="8"/>
    </row>
    <row r="760" spans="6:7" ht="16" x14ac:dyDescent="0.2">
      <c r="F760" s="7"/>
      <c r="G760" s="8"/>
    </row>
    <row r="761" spans="6:7" ht="16" x14ac:dyDescent="0.2">
      <c r="F761" s="7"/>
      <c r="G761" s="8"/>
    </row>
    <row r="762" spans="6:7" ht="16" x14ac:dyDescent="0.2">
      <c r="F762" s="7"/>
      <c r="G762" s="8"/>
    </row>
    <row r="763" spans="6:7" ht="16" x14ac:dyDescent="0.2">
      <c r="F763" s="7"/>
      <c r="G763" s="8"/>
    </row>
    <row r="764" spans="6:7" ht="16" x14ac:dyDescent="0.2">
      <c r="F764" s="7"/>
      <c r="G764" s="8"/>
    </row>
    <row r="765" spans="6:7" ht="16" x14ac:dyDescent="0.2">
      <c r="F765" s="7"/>
      <c r="G765" s="8"/>
    </row>
    <row r="766" spans="6:7" ht="16" x14ac:dyDescent="0.2">
      <c r="F766" s="7"/>
      <c r="G766" s="8"/>
    </row>
    <row r="767" spans="6:7" ht="16" x14ac:dyDescent="0.2">
      <c r="F767" s="7"/>
      <c r="G767" s="8"/>
    </row>
    <row r="768" spans="6:7" ht="16" x14ac:dyDescent="0.2">
      <c r="F768" s="7"/>
      <c r="G768" s="8"/>
    </row>
    <row r="769" spans="6:7" ht="16" x14ac:dyDescent="0.2">
      <c r="F769" s="7"/>
      <c r="G769" s="8"/>
    </row>
    <row r="770" spans="6:7" ht="16" x14ac:dyDescent="0.2">
      <c r="F770" s="7"/>
      <c r="G770" s="8"/>
    </row>
    <row r="771" spans="6:7" ht="16" x14ac:dyDescent="0.2">
      <c r="F771" s="7"/>
      <c r="G771" s="8"/>
    </row>
    <row r="772" spans="6:7" ht="16" x14ac:dyDescent="0.2">
      <c r="F772" s="7"/>
      <c r="G772" s="8"/>
    </row>
    <row r="773" spans="6:7" ht="16" x14ac:dyDescent="0.2">
      <c r="F773" s="7"/>
      <c r="G773" s="8"/>
    </row>
    <row r="774" spans="6:7" ht="16" x14ac:dyDescent="0.2">
      <c r="F774" s="7"/>
      <c r="G774" s="8"/>
    </row>
    <row r="775" spans="6:7" ht="16" x14ac:dyDescent="0.2">
      <c r="F775" s="7"/>
      <c r="G775" s="8"/>
    </row>
    <row r="776" spans="6:7" ht="16" x14ac:dyDescent="0.2">
      <c r="F776" s="7"/>
      <c r="G776" s="8"/>
    </row>
    <row r="777" spans="6:7" ht="16" x14ac:dyDescent="0.2">
      <c r="F777" s="7"/>
      <c r="G777" s="8"/>
    </row>
    <row r="778" spans="6:7" ht="16" x14ac:dyDescent="0.2">
      <c r="F778" s="7"/>
      <c r="G778" s="8"/>
    </row>
    <row r="779" spans="6:7" ht="16" x14ac:dyDescent="0.2">
      <c r="F779" s="7"/>
      <c r="G779" s="8"/>
    </row>
    <row r="780" spans="6:7" ht="16" x14ac:dyDescent="0.2">
      <c r="F780" s="7"/>
      <c r="G780" s="8"/>
    </row>
    <row r="781" spans="6:7" ht="16" x14ac:dyDescent="0.2">
      <c r="F781" s="7"/>
      <c r="G781" s="8"/>
    </row>
    <row r="782" spans="6:7" ht="16" x14ac:dyDescent="0.2">
      <c r="F782" s="7"/>
      <c r="G782" s="8"/>
    </row>
    <row r="783" spans="6:7" ht="16" x14ac:dyDescent="0.2">
      <c r="F783" s="7"/>
      <c r="G783" s="8"/>
    </row>
    <row r="784" spans="6:7" ht="16" x14ac:dyDescent="0.2">
      <c r="F784" s="7"/>
      <c r="G784" s="8"/>
    </row>
    <row r="785" spans="6:7" ht="16" x14ac:dyDescent="0.2">
      <c r="F785" s="7"/>
      <c r="G785" s="8"/>
    </row>
    <row r="786" spans="6:7" ht="16" x14ac:dyDescent="0.2">
      <c r="F786" s="7"/>
      <c r="G786" s="8"/>
    </row>
    <row r="787" spans="6:7" ht="16" x14ac:dyDescent="0.2">
      <c r="F787" s="7"/>
      <c r="G787" s="8"/>
    </row>
    <row r="788" spans="6:7" ht="16" x14ac:dyDescent="0.2">
      <c r="F788" s="7"/>
      <c r="G788" s="8"/>
    </row>
    <row r="789" spans="6:7" ht="16" x14ac:dyDescent="0.2">
      <c r="F789" s="7"/>
      <c r="G789" s="8"/>
    </row>
    <row r="790" spans="6:7" ht="16" x14ac:dyDescent="0.2">
      <c r="F790" s="7"/>
      <c r="G790" s="8"/>
    </row>
    <row r="791" spans="6:7" ht="16" x14ac:dyDescent="0.2">
      <c r="F791" s="7"/>
      <c r="G791" s="8"/>
    </row>
    <row r="792" spans="6:7" ht="16" x14ac:dyDescent="0.2">
      <c r="F792" s="7"/>
      <c r="G792" s="8"/>
    </row>
    <row r="793" spans="6:7" ht="16" x14ac:dyDescent="0.2">
      <c r="F793" s="7"/>
      <c r="G793" s="8"/>
    </row>
    <row r="794" spans="6:7" ht="16" x14ac:dyDescent="0.2">
      <c r="F794" s="7"/>
      <c r="G794" s="8"/>
    </row>
    <row r="795" spans="6:7" ht="16" x14ac:dyDescent="0.2">
      <c r="F795" s="7"/>
      <c r="G795" s="8"/>
    </row>
    <row r="796" spans="6:7" ht="16" x14ac:dyDescent="0.2">
      <c r="F796" s="7"/>
      <c r="G796" s="8"/>
    </row>
    <row r="797" spans="6:7" ht="16" x14ac:dyDescent="0.2">
      <c r="F797" s="7"/>
      <c r="G797" s="8"/>
    </row>
    <row r="798" spans="6:7" ht="16" x14ac:dyDescent="0.2">
      <c r="F798" s="7"/>
      <c r="G798" s="8"/>
    </row>
    <row r="799" spans="6:7" ht="16" x14ac:dyDescent="0.2">
      <c r="F799" s="7"/>
      <c r="G799" s="8"/>
    </row>
    <row r="800" spans="6:7" ht="16" x14ac:dyDescent="0.2">
      <c r="F800" s="7"/>
      <c r="G800" s="8"/>
    </row>
    <row r="801" spans="6:7" ht="16" x14ac:dyDescent="0.2">
      <c r="F801" s="7"/>
      <c r="G801" s="8"/>
    </row>
    <row r="802" spans="6:7" ht="16" x14ac:dyDescent="0.2">
      <c r="F802" s="7"/>
      <c r="G802" s="8"/>
    </row>
    <row r="803" spans="6:7" ht="16" x14ac:dyDescent="0.2">
      <c r="F803" s="7"/>
      <c r="G803" s="8"/>
    </row>
    <row r="804" spans="6:7" ht="16" x14ac:dyDescent="0.2">
      <c r="F804" s="7"/>
      <c r="G804" s="8"/>
    </row>
    <row r="805" spans="6:7" ht="16" x14ac:dyDescent="0.2">
      <c r="F805" s="7"/>
      <c r="G805" s="8"/>
    </row>
    <row r="806" spans="6:7" ht="16" x14ac:dyDescent="0.2">
      <c r="F806" s="7"/>
      <c r="G806" s="8"/>
    </row>
    <row r="807" spans="6:7" ht="16" x14ac:dyDescent="0.2">
      <c r="F807" s="7"/>
      <c r="G807" s="8"/>
    </row>
    <row r="808" spans="6:7" ht="16" x14ac:dyDescent="0.2">
      <c r="F808" s="7"/>
      <c r="G808" s="8"/>
    </row>
    <row r="809" spans="6:7" ht="16" x14ac:dyDescent="0.2">
      <c r="F809" s="7"/>
      <c r="G809" s="8"/>
    </row>
    <row r="810" spans="6:7" ht="16" x14ac:dyDescent="0.2">
      <c r="F810" s="7"/>
      <c r="G810" s="8"/>
    </row>
    <row r="811" spans="6:7" ht="16" x14ac:dyDescent="0.2">
      <c r="F811" s="7"/>
      <c r="G811" s="8"/>
    </row>
    <row r="812" spans="6:7" ht="16" x14ac:dyDescent="0.2">
      <c r="F812" s="7"/>
      <c r="G812" s="8"/>
    </row>
    <row r="813" spans="6:7" ht="16" x14ac:dyDescent="0.2">
      <c r="F813" s="7"/>
      <c r="G813" s="8"/>
    </row>
    <row r="814" spans="6:7" ht="16" x14ac:dyDescent="0.2">
      <c r="F814" s="7"/>
      <c r="G814" s="8"/>
    </row>
    <row r="815" spans="6:7" ht="16" x14ac:dyDescent="0.2">
      <c r="F815" s="7"/>
      <c r="G815" s="8"/>
    </row>
    <row r="816" spans="6:7" ht="16" x14ac:dyDescent="0.2">
      <c r="F816" s="7"/>
      <c r="G816" s="8"/>
    </row>
    <row r="817" spans="6:7" ht="16" x14ac:dyDescent="0.2">
      <c r="F817" s="7"/>
      <c r="G817" s="8"/>
    </row>
    <row r="818" spans="6:7" ht="16" x14ac:dyDescent="0.2">
      <c r="F818" s="7"/>
      <c r="G818" s="8"/>
    </row>
    <row r="819" spans="6:7" ht="16" x14ac:dyDescent="0.2">
      <c r="F819" s="7"/>
      <c r="G819" s="8"/>
    </row>
    <row r="820" spans="6:7" ht="16" x14ac:dyDescent="0.2">
      <c r="F820" s="7"/>
      <c r="G820" s="8"/>
    </row>
    <row r="821" spans="6:7" ht="16" x14ac:dyDescent="0.2">
      <c r="F821" s="7"/>
      <c r="G821" s="8"/>
    </row>
    <row r="822" spans="6:7" ht="16" x14ac:dyDescent="0.2">
      <c r="F822" s="7"/>
      <c r="G822" s="8"/>
    </row>
    <row r="823" spans="6:7" ht="16" x14ac:dyDescent="0.2">
      <c r="F823" s="7"/>
      <c r="G823" s="8"/>
    </row>
    <row r="824" spans="6:7" ht="16" x14ac:dyDescent="0.2">
      <c r="F824" s="7"/>
      <c r="G824" s="8"/>
    </row>
    <row r="825" spans="6:7" ht="16" x14ac:dyDescent="0.2">
      <c r="F825" s="7"/>
      <c r="G825" s="8"/>
    </row>
    <row r="826" spans="6:7" ht="16" x14ac:dyDescent="0.2">
      <c r="F826" s="7"/>
      <c r="G826" s="8"/>
    </row>
    <row r="827" spans="6:7" ht="16" x14ac:dyDescent="0.2">
      <c r="F827" s="7"/>
      <c r="G827" s="8"/>
    </row>
    <row r="828" spans="6:7" ht="16" x14ac:dyDescent="0.2">
      <c r="F828" s="7"/>
      <c r="G828" s="8"/>
    </row>
    <row r="829" spans="6:7" ht="16" x14ac:dyDescent="0.2">
      <c r="F829" s="7"/>
      <c r="G829" s="8"/>
    </row>
    <row r="830" spans="6:7" ht="16" x14ac:dyDescent="0.2">
      <c r="F830" s="7"/>
      <c r="G830" s="8"/>
    </row>
    <row r="831" spans="6:7" ht="16" x14ac:dyDescent="0.2">
      <c r="F831" s="7"/>
      <c r="G831" s="8"/>
    </row>
    <row r="832" spans="6:7" ht="16" x14ac:dyDescent="0.2">
      <c r="F832" s="7"/>
      <c r="G832" s="8"/>
    </row>
    <row r="833" spans="6:7" ht="16" x14ac:dyDescent="0.2">
      <c r="F833" s="7"/>
      <c r="G833" s="8"/>
    </row>
    <row r="834" spans="6:7" ht="16" x14ac:dyDescent="0.2">
      <c r="F834" s="7"/>
      <c r="G834" s="8"/>
    </row>
    <row r="835" spans="6:7" ht="16" x14ac:dyDescent="0.2">
      <c r="F835" s="7"/>
      <c r="G835" s="8"/>
    </row>
    <row r="836" spans="6:7" ht="16" x14ac:dyDescent="0.2">
      <c r="F836" s="7"/>
      <c r="G836" s="8"/>
    </row>
    <row r="837" spans="6:7" ht="16" x14ac:dyDescent="0.2">
      <c r="F837" s="7"/>
      <c r="G837" s="8"/>
    </row>
    <row r="838" spans="6:7" ht="16" x14ac:dyDescent="0.2">
      <c r="F838" s="7"/>
      <c r="G838" s="8"/>
    </row>
    <row r="839" spans="6:7" ht="16" x14ac:dyDescent="0.2">
      <c r="F839" s="7"/>
      <c r="G839" s="8"/>
    </row>
    <row r="840" spans="6:7" ht="16" x14ac:dyDescent="0.2">
      <c r="F840" s="7"/>
      <c r="G840" s="8"/>
    </row>
    <row r="841" spans="6:7" ht="16" x14ac:dyDescent="0.2">
      <c r="F841" s="7"/>
      <c r="G841" s="8"/>
    </row>
    <row r="842" spans="6:7" ht="16" x14ac:dyDescent="0.2">
      <c r="F842" s="7"/>
      <c r="G842" s="8"/>
    </row>
    <row r="843" spans="6:7" ht="16" x14ac:dyDescent="0.2">
      <c r="F843" s="7"/>
      <c r="G843" s="8"/>
    </row>
    <row r="844" spans="6:7" ht="16" x14ac:dyDescent="0.2">
      <c r="F844" s="7"/>
      <c r="G844" s="8"/>
    </row>
    <row r="845" spans="6:7" ht="16" x14ac:dyDescent="0.2">
      <c r="F845" s="7"/>
      <c r="G845" s="8"/>
    </row>
    <row r="846" spans="6:7" ht="16" x14ac:dyDescent="0.2">
      <c r="F846" s="7"/>
      <c r="G846" s="8"/>
    </row>
    <row r="847" spans="6:7" ht="16" x14ac:dyDescent="0.2">
      <c r="F847" s="7"/>
      <c r="G847" s="8"/>
    </row>
    <row r="848" spans="6:7" ht="16" x14ac:dyDescent="0.2">
      <c r="F848" s="7"/>
      <c r="G848" s="8"/>
    </row>
    <row r="849" spans="6:7" ht="16" x14ac:dyDescent="0.2">
      <c r="F849" s="7"/>
      <c r="G849" s="8"/>
    </row>
    <row r="850" spans="6:7" ht="16" x14ac:dyDescent="0.2">
      <c r="F850" s="7"/>
      <c r="G850" s="8"/>
    </row>
    <row r="851" spans="6:7" ht="16" x14ac:dyDescent="0.2">
      <c r="F851" s="7"/>
      <c r="G851" s="8"/>
    </row>
    <row r="852" spans="6:7" ht="16" x14ac:dyDescent="0.2">
      <c r="F852" s="7"/>
      <c r="G852" s="8"/>
    </row>
    <row r="853" spans="6:7" ht="16" x14ac:dyDescent="0.2">
      <c r="F853" s="7"/>
      <c r="G853" s="8"/>
    </row>
    <row r="854" spans="6:7" ht="16" x14ac:dyDescent="0.2">
      <c r="F854" s="7"/>
      <c r="G854" s="8"/>
    </row>
    <row r="855" spans="6:7" ht="16" x14ac:dyDescent="0.2">
      <c r="F855" s="7"/>
      <c r="G855" s="8"/>
    </row>
    <row r="856" spans="6:7" ht="16" x14ac:dyDescent="0.2">
      <c r="F856" s="7"/>
      <c r="G856" s="8"/>
    </row>
    <row r="857" spans="6:7" ht="16" x14ac:dyDescent="0.2">
      <c r="F857" s="7"/>
      <c r="G857" s="8"/>
    </row>
    <row r="858" spans="6:7" ht="16" x14ac:dyDescent="0.2">
      <c r="F858" s="7"/>
      <c r="G858" s="8"/>
    </row>
    <row r="859" spans="6:7" ht="16" x14ac:dyDescent="0.2">
      <c r="F859" s="7"/>
      <c r="G859" s="8"/>
    </row>
    <row r="860" spans="6:7" ht="16" x14ac:dyDescent="0.2">
      <c r="F860" s="7"/>
      <c r="G860" s="8"/>
    </row>
    <row r="861" spans="6:7" ht="16" x14ac:dyDescent="0.2">
      <c r="F861" s="7"/>
      <c r="G861" s="8"/>
    </row>
    <row r="862" spans="6:7" ht="16" x14ac:dyDescent="0.2">
      <c r="F862" s="7"/>
      <c r="G862" s="8"/>
    </row>
    <row r="863" spans="6:7" ht="16" x14ac:dyDescent="0.2">
      <c r="F863" s="7"/>
      <c r="G863" s="8"/>
    </row>
    <row r="864" spans="6:7" ht="16" x14ac:dyDescent="0.2">
      <c r="F864" s="7"/>
      <c r="G864" s="8"/>
    </row>
    <row r="865" spans="6:7" ht="16" x14ac:dyDescent="0.2">
      <c r="F865" s="7"/>
      <c r="G865" s="8"/>
    </row>
    <row r="866" spans="6:7" ht="16" x14ac:dyDescent="0.2">
      <c r="F866" s="7"/>
      <c r="G866" s="8"/>
    </row>
    <row r="867" spans="6:7" ht="16" x14ac:dyDescent="0.2">
      <c r="F867" s="7"/>
      <c r="G867" s="8"/>
    </row>
    <row r="868" spans="6:7" ht="16" x14ac:dyDescent="0.2">
      <c r="F868" s="7"/>
      <c r="G868" s="8"/>
    </row>
    <row r="869" spans="6:7" ht="16" x14ac:dyDescent="0.2">
      <c r="F869" s="7"/>
      <c r="G869" s="8"/>
    </row>
    <row r="870" spans="6:7" ht="16" x14ac:dyDescent="0.2">
      <c r="F870" s="7"/>
      <c r="G870" s="8"/>
    </row>
    <row r="871" spans="6:7" ht="16" x14ac:dyDescent="0.2">
      <c r="F871" s="7"/>
      <c r="G871" s="8"/>
    </row>
    <row r="872" spans="6:7" ht="16" x14ac:dyDescent="0.2">
      <c r="F872" s="7"/>
      <c r="G872" s="8"/>
    </row>
    <row r="873" spans="6:7" ht="16" x14ac:dyDescent="0.2">
      <c r="F873" s="7"/>
      <c r="G873" s="8"/>
    </row>
    <row r="874" spans="6:7" ht="16" x14ac:dyDescent="0.2">
      <c r="F874" s="7"/>
      <c r="G874" s="8"/>
    </row>
    <row r="875" spans="6:7" ht="16" x14ac:dyDescent="0.2">
      <c r="F875" s="7"/>
      <c r="G875" s="8"/>
    </row>
    <row r="876" spans="6:7" ht="16" x14ac:dyDescent="0.2">
      <c r="F876" s="7"/>
      <c r="G876" s="8"/>
    </row>
    <row r="877" spans="6:7" ht="16" x14ac:dyDescent="0.2">
      <c r="F877" s="7"/>
      <c r="G877" s="8"/>
    </row>
    <row r="878" spans="6:7" ht="16" x14ac:dyDescent="0.2">
      <c r="F878" s="7"/>
      <c r="G878" s="8"/>
    </row>
    <row r="879" spans="6:7" ht="16" x14ac:dyDescent="0.2">
      <c r="F879" s="7"/>
      <c r="G879" s="8"/>
    </row>
    <row r="880" spans="6:7" ht="16" x14ac:dyDescent="0.2">
      <c r="F880" s="7"/>
      <c r="G880" s="8"/>
    </row>
    <row r="881" spans="6:7" ht="16" x14ac:dyDescent="0.2">
      <c r="F881" s="7"/>
      <c r="G881" s="8"/>
    </row>
    <row r="882" spans="6:7" ht="16" x14ac:dyDescent="0.2">
      <c r="F882" s="7"/>
      <c r="G882" s="8"/>
    </row>
    <row r="883" spans="6:7" ht="16" x14ac:dyDescent="0.2">
      <c r="F883" s="7"/>
      <c r="G883" s="8"/>
    </row>
    <row r="884" spans="6:7" ht="16" x14ac:dyDescent="0.2">
      <c r="F884" s="7"/>
      <c r="G884" s="8"/>
    </row>
    <row r="885" spans="6:7" ht="16" x14ac:dyDescent="0.2">
      <c r="F885" s="7"/>
      <c r="G885" s="8"/>
    </row>
    <row r="886" spans="6:7" ht="16" x14ac:dyDescent="0.2">
      <c r="F886" s="7"/>
      <c r="G886" s="8"/>
    </row>
    <row r="887" spans="6:7" ht="16" x14ac:dyDescent="0.2">
      <c r="F887" s="7"/>
      <c r="G887" s="8"/>
    </row>
    <row r="888" spans="6:7" ht="16" x14ac:dyDescent="0.2">
      <c r="F888" s="7"/>
      <c r="G888" s="8"/>
    </row>
    <row r="889" spans="6:7" ht="16" x14ac:dyDescent="0.2">
      <c r="F889" s="7"/>
      <c r="G889" s="8"/>
    </row>
    <row r="890" spans="6:7" ht="16" x14ac:dyDescent="0.2">
      <c r="F890" s="7"/>
      <c r="G890" s="8"/>
    </row>
    <row r="891" spans="6:7" ht="16" x14ac:dyDescent="0.2">
      <c r="F891" s="7"/>
      <c r="G891" s="8"/>
    </row>
    <row r="892" spans="6:7" ht="16" x14ac:dyDescent="0.2">
      <c r="F892" s="7"/>
      <c r="G892" s="8"/>
    </row>
    <row r="893" spans="6:7" ht="16" x14ac:dyDescent="0.2">
      <c r="F893" s="7"/>
      <c r="G893" s="8"/>
    </row>
    <row r="894" spans="6:7" ht="16" x14ac:dyDescent="0.2">
      <c r="F894" s="7"/>
      <c r="G894" s="8"/>
    </row>
    <row r="895" spans="6:7" ht="16" x14ac:dyDescent="0.2">
      <c r="F895" s="7"/>
      <c r="G895" s="8"/>
    </row>
    <row r="896" spans="6:7" ht="16" x14ac:dyDescent="0.2">
      <c r="F896" s="7"/>
      <c r="G896" s="8"/>
    </row>
    <row r="897" spans="6:7" ht="16" x14ac:dyDescent="0.2">
      <c r="F897" s="7"/>
      <c r="G897" s="8"/>
    </row>
    <row r="898" spans="6:7" ht="16" x14ac:dyDescent="0.2">
      <c r="F898" s="7"/>
      <c r="G898" s="8"/>
    </row>
    <row r="899" spans="6:7" ht="16" x14ac:dyDescent="0.2">
      <c r="F899" s="7"/>
      <c r="G899" s="8"/>
    </row>
    <row r="900" spans="6:7" ht="16" x14ac:dyDescent="0.2">
      <c r="F900" s="7"/>
      <c r="G900" s="8"/>
    </row>
    <row r="901" spans="6:7" ht="16" x14ac:dyDescent="0.2">
      <c r="F901" s="7"/>
      <c r="G901" s="8"/>
    </row>
    <row r="902" spans="6:7" ht="16" x14ac:dyDescent="0.2">
      <c r="F902" s="7"/>
      <c r="G902" s="8"/>
    </row>
    <row r="903" spans="6:7" ht="16" x14ac:dyDescent="0.2">
      <c r="F903" s="7"/>
      <c r="G903" s="8"/>
    </row>
    <row r="904" spans="6:7" ht="16" x14ac:dyDescent="0.2">
      <c r="F904" s="7"/>
      <c r="G904" s="8"/>
    </row>
    <row r="905" spans="6:7" ht="16" x14ac:dyDescent="0.2">
      <c r="F905" s="7"/>
      <c r="G905" s="8"/>
    </row>
    <row r="906" spans="6:7" ht="16" x14ac:dyDescent="0.2">
      <c r="F906" s="7"/>
      <c r="G906" s="8"/>
    </row>
    <row r="907" spans="6:7" ht="16" x14ac:dyDescent="0.2">
      <c r="F907" s="7"/>
      <c r="G907" s="8"/>
    </row>
    <row r="908" spans="6:7" ht="16" x14ac:dyDescent="0.2">
      <c r="F908" s="7"/>
      <c r="G908" s="8"/>
    </row>
    <row r="909" spans="6:7" ht="16" x14ac:dyDescent="0.2">
      <c r="F909" s="7"/>
      <c r="G909" s="8"/>
    </row>
    <row r="910" spans="6:7" ht="16" x14ac:dyDescent="0.2">
      <c r="F910" s="7"/>
      <c r="G910" s="8"/>
    </row>
    <row r="911" spans="6:7" ht="16" x14ac:dyDescent="0.2">
      <c r="F911" s="7"/>
      <c r="G911" s="8"/>
    </row>
    <row r="912" spans="6:7" ht="16" x14ac:dyDescent="0.2">
      <c r="F912" s="7"/>
      <c r="G912" s="8"/>
    </row>
    <row r="913" spans="6:7" ht="16" x14ac:dyDescent="0.2">
      <c r="F913" s="7"/>
      <c r="G913" s="8"/>
    </row>
    <row r="914" spans="6:7" ht="16" x14ac:dyDescent="0.2">
      <c r="F914" s="7"/>
      <c r="G914" s="8"/>
    </row>
    <row r="915" spans="6:7" ht="16" x14ac:dyDescent="0.2">
      <c r="F915" s="7"/>
      <c r="G915" s="8"/>
    </row>
    <row r="916" spans="6:7" ht="16" x14ac:dyDescent="0.2">
      <c r="F916" s="7"/>
      <c r="G916" s="8"/>
    </row>
    <row r="917" spans="6:7" ht="16" x14ac:dyDescent="0.2">
      <c r="F917" s="7"/>
      <c r="G917" s="8"/>
    </row>
    <row r="918" spans="6:7" ht="16" x14ac:dyDescent="0.2">
      <c r="F918" s="7"/>
      <c r="G918" s="8"/>
    </row>
    <row r="919" spans="6:7" ht="16" x14ac:dyDescent="0.2">
      <c r="F919" s="7"/>
      <c r="G919" s="8"/>
    </row>
    <row r="920" spans="6:7" ht="16" x14ac:dyDescent="0.2">
      <c r="F920" s="7"/>
      <c r="G920" s="8"/>
    </row>
    <row r="921" spans="6:7" ht="16" x14ac:dyDescent="0.2">
      <c r="F921" s="7"/>
      <c r="G921" s="8"/>
    </row>
    <row r="922" spans="6:7" ht="16" x14ac:dyDescent="0.2">
      <c r="F922" s="7"/>
      <c r="G922" s="8"/>
    </row>
    <row r="923" spans="6:7" ht="16" x14ac:dyDescent="0.2">
      <c r="F923" s="7"/>
      <c r="G923" s="8"/>
    </row>
    <row r="924" spans="6:7" ht="16" x14ac:dyDescent="0.2">
      <c r="F924" s="7"/>
      <c r="G924" s="8"/>
    </row>
    <row r="925" spans="6:7" ht="16" x14ac:dyDescent="0.2">
      <c r="F925" s="7"/>
      <c r="G925" s="8"/>
    </row>
    <row r="926" spans="6:7" ht="16" x14ac:dyDescent="0.2">
      <c r="F926" s="7"/>
      <c r="G926" s="8"/>
    </row>
    <row r="927" spans="6:7" ht="16" x14ac:dyDescent="0.2">
      <c r="F927" s="7"/>
      <c r="G927" s="8"/>
    </row>
    <row r="928" spans="6:7" ht="16" x14ac:dyDescent="0.2">
      <c r="F928" s="7"/>
      <c r="G928" s="8"/>
    </row>
    <row r="929" spans="6:7" ht="16" x14ac:dyDescent="0.2">
      <c r="F929" s="7"/>
      <c r="G929" s="8"/>
    </row>
    <row r="930" spans="6:7" ht="16" x14ac:dyDescent="0.2">
      <c r="F930" s="7"/>
      <c r="G930" s="8"/>
    </row>
    <row r="931" spans="6:7" ht="16" x14ac:dyDescent="0.2">
      <c r="F931" s="7"/>
      <c r="G931" s="8"/>
    </row>
    <row r="932" spans="6:7" ht="16" x14ac:dyDescent="0.2">
      <c r="F932" s="7"/>
      <c r="G932" s="8"/>
    </row>
    <row r="933" spans="6:7" ht="16" x14ac:dyDescent="0.2">
      <c r="F933" s="7"/>
      <c r="G933" s="8"/>
    </row>
    <row r="934" spans="6:7" ht="16" x14ac:dyDescent="0.2">
      <c r="F934" s="7"/>
      <c r="G934" s="8"/>
    </row>
    <row r="935" spans="6:7" ht="16" x14ac:dyDescent="0.2">
      <c r="F935" s="7"/>
      <c r="G935" s="8"/>
    </row>
    <row r="936" spans="6:7" ht="16" x14ac:dyDescent="0.2">
      <c r="F936" s="7"/>
      <c r="G936" s="8"/>
    </row>
    <row r="937" spans="6:7" ht="16" x14ac:dyDescent="0.2">
      <c r="F937" s="7"/>
      <c r="G937" s="8"/>
    </row>
    <row r="938" spans="6:7" ht="16" x14ac:dyDescent="0.2">
      <c r="F938" s="7"/>
      <c r="G938" s="8"/>
    </row>
    <row r="939" spans="6:7" ht="16" x14ac:dyDescent="0.2">
      <c r="F939" s="7"/>
      <c r="G939" s="8"/>
    </row>
    <row r="940" spans="6:7" ht="16" x14ac:dyDescent="0.2">
      <c r="F940" s="7"/>
      <c r="G940" s="8"/>
    </row>
    <row r="941" spans="6:7" ht="16" x14ac:dyDescent="0.2">
      <c r="F941" s="7"/>
      <c r="G941" s="8"/>
    </row>
    <row r="942" spans="6:7" ht="16" x14ac:dyDescent="0.2">
      <c r="F942" s="7"/>
      <c r="G942" s="8"/>
    </row>
    <row r="943" spans="6:7" ht="16" x14ac:dyDescent="0.2">
      <c r="F943" s="7"/>
      <c r="G943" s="8"/>
    </row>
    <row r="944" spans="6:7" ht="16" x14ac:dyDescent="0.2">
      <c r="F944" s="7"/>
      <c r="G944" s="8"/>
    </row>
    <row r="945" spans="6:7" ht="16" x14ac:dyDescent="0.2">
      <c r="F945" s="7"/>
      <c r="G945" s="8"/>
    </row>
    <row r="946" spans="6:7" ht="16" x14ac:dyDescent="0.2">
      <c r="F946" s="7"/>
      <c r="G946" s="8"/>
    </row>
    <row r="947" spans="6:7" ht="16" x14ac:dyDescent="0.2">
      <c r="F947" s="7"/>
      <c r="G947" s="8"/>
    </row>
    <row r="948" spans="6:7" ht="16" x14ac:dyDescent="0.2">
      <c r="F948" s="7"/>
      <c r="G948" s="8"/>
    </row>
    <row r="949" spans="6:7" ht="16" x14ac:dyDescent="0.2">
      <c r="F949" s="7"/>
      <c r="G949" s="8"/>
    </row>
    <row r="950" spans="6:7" ht="16" x14ac:dyDescent="0.2">
      <c r="F950" s="7"/>
      <c r="G950" s="8"/>
    </row>
    <row r="951" spans="6:7" ht="16" x14ac:dyDescent="0.2">
      <c r="F951" s="7"/>
      <c r="G951" s="8"/>
    </row>
    <row r="952" spans="6:7" ht="16" x14ac:dyDescent="0.2">
      <c r="F952" s="7"/>
      <c r="G952" s="8"/>
    </row>
    <row r="953" spans="6:7" ht="16" x14ac:dyDescent="0.2">
      <c r="F953" s="7"/>
      <c r="G953" s="8"/>
    </row>
    <row r="954" spans="6:7" ht="16" x14ac:dyDescent="0.2">
      <c r="F954" s="7"/>
      <c r="G954" s="8"/>
    </row>
    <row r="955" spans="6:7" ht="16" x14ac:dyDescent="0.2">
      <c r="F955" s="7"/>
      <c r="G955" s="8"/>
    </row>
    <row r="956" spans="6:7" ht="16" x14ac:dyDescent="0.2">
      <c r="F956" s="7"/>
      <c r="G956" s="8"/>
    </row>
    <row r="957" spans="6:7" ht="16" x14ac:dyDescent="0.2">
      <c r="F957" s="7"/>
      <c r="G957" s="8"/>
    </row>
    <row r="958" spans="6:7" ht="16" x14ac:dyDescent="0.2">
      <c r="F958" s="7"/>
      <c r="G958" s="8"/>
    </row>
    <row r="959" spans="6:7" ht="16" x14ac:dyDescent="0.2">
      <c r="F959" s="7"/>
      <c r="G959" s="8"/>
    </row>
    <row r="960" spans="6:7" ht="16" x14ac:dyDescent="0.2">
      <c r="F960" s="7"/>
      <c r="G960" s="8"/>
    </row>
    <row r="961" spans="6:7" ht="16" x14ac:dyDescent="0.2">
      <c r="F961" s="7"/>
      <c r="G961" s="8"/>
    </row>
    <row r="962" spans="6:7" ht="16" x14ac:dyDescent="0.2">
      <c r="F962" s="7"/>
      <c r="G962" s="8"/>
    </row>
    <row r="963" spans="6:7" ht="16" x14ac:dyDescent="0.2">
      <c r="F963" s="7"/>
      <c r="G963" s="8"/>
    </row>
    <row r="964" spans="6:7" ht="16" x14ac:dyDescent="0.2">
      <c r="F964" s="7"/>
      <c r="G964" s="8"/>
    </row>
    <row r="965" spans="6:7" ht="16" x14ac:dyDescent="0.2">
      <c r="F965" s="7"/>
      <c r="G965" s="8"/>
    </row>
    <row r="966" spans="6:7" ht="16" x14ac:dyDescent="0.2">
      <c r="F966" s="7"/>
      <c r="G966" s="8"/>
    </row>
    <row r="967" spans="6:7" ht="16" x14ac:dyDescent="0.2">
      <c r="F967" s="7"/>
      <c r="G967" s="8"/>
    </row>
    <row r="968" spans="6:7" ht="16" x14ac:dyDescent="0.2">
      <c r="F968" s="7"/>
      <c r="G968" s="8"/>
    </row>
    <row r="969" spans="6:7" ht="16" x14ac:dyDescent="0.2">
      <c r="F969" s="7"/>
      <c r="G969" s="8"/>
    </row>
    <row r="970" spans="6:7" ht="16" x14ac:dyDescent="0.2">
      <c r="F970" s="7"/>
      <c r="G970" s="8"/>
    </row>
    <row r="971" spans="6:7" ht="16" x14ac:dyDescent="0.2">
      <c r="F971" s="7"/>
      <c r="G971" s="8"/>
    </row>
    <row r="972" spans="6:7" ht="16" x14ac:dyDescent="0.2">
      <c r="F972" s="7"/>
      <c r="G972" s="8"/>
    </row>
    <row r="973" spans="6:7" ht="16" x14ac:dyDescent="0.2">
      <c r="F973" s="7"/>
      <c r="G973" s="8"/>
    </row>
    <row r="974" spans="6:7" ht="16" x14ac:dyDescent="0.2">
      <c r="F974" s="7"/>
      <c r="G974" s="8"/>
    </row>
    <row r="975" spans="6:7" ht="16" x14ac:dyDescent="0.2">
      <c r="F975" s="7"/>
      <c r="G975" s="8"/>
    </row>
    <row r="976" spans="6:7" ht="16" x14ac:dyDescent="0.2">
      <c r="F976" s="7"/>
      <c r="G976" s="8"/>
    </row>
    <row r="977" spans="6:7" ht="16" x14ac:dyDescent="0.2">
      <c r="F977" s="7"/>
      <c r="G977" s="8"/>
    </row>
    <row r="978" spans="6:7" ht="16" x14ac:dyDescent="0.2">
      <c r="F978" s="7"/>
      <c r="G978" s="8"/>
    </row>
    <row r="979" spans="6:7" ht="16" x14ac:dyDescent="0.2">
      <c r="F979" s="7"/>
      <c r="G979" s="8"/>
    </row>
    <row r="980" spans="6:7" ht="16" x14ac:dyDescent="0.2">
      <c r="F980" s="7"/>
      <c r="G980" s="8"/>
    </row>
    <row r="981" spans="6:7" ht="16" x14ac:dyDescent="0.2">
      <c r="F981" s="7"/>
      <c r="G981" s="8"/>
    </row>
    <row r="982" spans="6:7" ht="16" x14ac:dyDescent="0.2">
      <c r="F982" s="7"/>
      <c r="G982" s="8"/>
    </row>
    <row r="983" spans="6:7" ht="16" x14ac:dyDescent="0.2">
      <c r="F983" s="7"/>
      <c r="G983" s="8"/>
    </row>
    <row r="984" spans="6:7" ht="16" x14ac:dyDescent="0.2">
      <c r="F984" s="7"/>
      <c r="G984" s="8"/>
    </row>
    <row r="985" spans="6:7" ht="16" x14ac:dyDescent="0.2">
      <c r="F985" s="7"/>
      <c r="G985" s="8"/>
    </row>
    <row r="986" spans="6:7" ht="16" x14ac:dyDescent="0.2">
      <c r="F986" s="7"/>
      <c r="G986" s="8"/>
    </row>
    <row r="987" spans="6:7" ht="16" x14ac:dyDescent="0.2">
      <c r="F987" s="7"/>
      <c r="G987" s="8"/>
    </row>
    <row r="988" spans="6:7" ht="16" x14ac:dyDescent="0.2">
      <c r="F988" s="7"/>
      <c r="G988" s="8"/>
    </row>
    <row r="989" spans="6:7" ht="16" x14ac:dyDescent="0.2">
      <c r="F989" s="7"/>
      <c r="G989" s="8"/>
    </row>
    <row r="990" spans="6:7" ht="16" x14ac:dyDescent="0.2">
      <c r="F990" s="7"/>
      <c r="G990" s="8"/>
    </row>
    <row r="991" spans="6:7" ht="16" x14ac:dyDescent="0.2">
      <c r="F991" s="7"/>
      <c r="G991" s="8"/>
    </row>
    <row r="992" spans="6:7" ht="16" x14ac:dyDescent="0.2">
      <c r="F992" s="7"/>
      <c r="G992" s="8"/>
    </row>
    <row r="993" spans="6:7" ht="16" x14ac:dyDescent="0.2">
      <c r="F993" s="7"/>
      <c r="G993" s="8"/>
    </row>
    <row r="994" spans="6:7" ht="16" x14ac:dyDescent="0.2">
      <c r="F994" s="7"/>
      <c r="G994" s="8"/>
    </row>
    <row r="995" spans="6:7" ht="16" x14ac:dyDescent="0.2">
      <c r="F995" s="7"/>
      <c r="G995" s="8"/>
    </row>
    <row r="996" spans="6:7" ht="16" x14ac:dyDescent="0.2">
      <c r="F996" s="7"/>
      <c r="G996" s="8"/>
    </row>
    <row r="997" spans="6:7" ht="16" x14ac:dyDescent="0.2">
      <c r="F997" s="7"/>
      <c r="G997" s="8"/>
    </row>
    <row r="998" spans="6:7" ht="16" x14ac:dyDescent="0.2">
      <c r="F998" s="7"/>
      <c r="G998" s="8"/>
    </row>
    <row r="999" spans="6:7" ht="16" x14ac:dyDescent="0.2">
      <c r="F999" s="7"/>
      <c r="G999" s="8"/>
    </row>
    <row r="1000" spans="6:7" ht="16" x14ac:dyDescent="0.2">
      <c r="F1000" s="7"/>
      <c r="G1000" s="8"/>
    </row>
    <row r="1001" spans="6:7" ht="16" x14ac:dyDescent="0.2">
      <c r="F1001" s="7"/>
      <c r="G1001" s="8"/>
    </row>
    <row r="1002" spans="6:7" ht="16" x14ac:dyDescent="0.2">
      <c r="F1002" s="7"/>
      <c r="G1002" s="8"/>
    </row>
    <row r="1003" spans="6:7" ht="16" x14ac:dyDescent="0.2">
      <c r="F1003" s="7"/>
      <c r="G1003" s="8"/>
    </row>
    <row r="1004" spans="6:7" ht="16" x14ac:dyDescent="0.2">
      <c r="F1004" s="7"/>
      <c r="G1004" s="8"/>
    </row>
    <row r="1005" spans="6:7" ht="16" x14ac:dyDescent="0.2">
      <c r="F1005" s="7"/>
      <c r="G1005" s="8"/>
    </row>
    <row r="1006" spans="6:7" ht="16" x14ac:dyDescent="0.2"/>
  </sheetData>
  <mergeCells count="3">
    <mergeCell ref="A1:I1"/>
    <mergeCell ref="A3:I3"/>
    <mergeCell ref="A25:I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AD31C-BEB3-9841-9140-863A12EDAD5F}">
  <dimension ref="A1:S7"/>
  <sheetViews>
    <sheetView workbookViewId="0">
      <selection activeCell="C15" sqref="C15"/>
    </sheetView>
  </sheetViews>
  <sheetFormatPr baseColWidth="10" defaultRowHeight="16" x14ac:dyDescent="0.2"/>
  <cols>
    <col min="1" max="1" width="15.6640625" style="1" customWidth="1"/>
    <col min="2" max="16384" width="10.83203125" style="1"/>
  </cols>
  <sheetData>
    <row r="1" spans="1:19" x14ac:dyDescent="0.2">
      <c r="A1" s="3" t="s">
        <v>175</v>
      </c>
      <c r="B1" s="3"/>
      <c r="C1" s="14"/>
      <c r="D1" s="14"/>
      <c r="E1" s="14"/>
      <c r="F1" s="11"/>
      <c r="G1" s="14"/>
      <c r="H1" s="14"/>
      <c r="I1" s="14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2">
      <c r="A2" s="26"/>
      <c r="B2" s="49" t="s">
        <v>168</v>
      </c>
      <c r="C2" s="49"/>
      <c r="D2" s="49"/>
      <c r="E2" s="49"/>
      <c r="F2" s="49"/>
      <c r="G2" s="49"/>
      <c r="H2" s="33"/>
      <c r="I2" s="50" t="s">
        <v>169</v>
      </c>
      <c r="J2" s="49"/>
      <c r="K2" s="49"/>
      <c r="L2" s="49"/>
      <c r="M2" s="49"/>
      <c r="N2" s="49"/>
      <c r="O2" s="33"/>
      <c r="P2" s="27"/>
    </row>
    <row r="3" spans="1:19" x14ac:dyDescent="0.2">
      <c r="A3" s="15"/>
      <c r="B3" s="51" t="s">
        <v>177</v>
      </c>
      <c r="C3" s="51"/>
      <c r="D3" s="51"/>
      <c r="E3" s="52" t="s">
        <v>177</v>
      </c>
      <c r="F3" s="52"/>
      <c r="G3" s="52"/>
      <c r="H3" s="15"/>
      <c r="I3" s="53" t="s">
        <v>177</v>
      </c>
      <c r="J3" s="51"/>
      <c r="K3" s="51"/>
      <c r="L3" s="52" t="s">
        <v>178</v>
      </c>
      <c r="M3" s="52"/>
      <c r="N3" s="52"/>
      <c r="O3" s="15"/>
      <c r="P3" s="27"/>
    </row>
    <row r="4" spans="1:19" x14ac:dyDescent="0.2">
      <c r="A4" s="18"/>
      <c r="B4" s="18" t="s">
        <v>130</v>
      </c>
      <c r="C4" s="28" t="s">
        <v>171</v>
      </c>
      <c r="D4" s="28" t="s">
        <v>170</v>
      </c>
      <c r="E4" s="29" t="s">
        <v>130</v>
      </c>
      <c r="F4" s="28" t="s">
        <v>132</v>
      </c>
      <c r="G4" s="28" t="s">
        <v>133</v>
      </c>
      <c r="H4" s="18" t="s">
        <v>134</v>
      </c>
      <c r="I4" s="30" t="s">
        <v>130</v>
      </c>
      <c r="J4" s="28" t="s">
        <v>171</v>
      </c>
      <c r="K4" s="28" t="s">
        <v>170</v>
      </c>
      <c r="L4" s="18" t="s">
        <v>130</v>
      </c>
      <c r="M4" s="28" t="s">
        <v>132</v>
      </c>
      <c r="N4" s="28" t="s">
        <v>133</v>
      </c>
      <c r="O4" s="18" t="s">
        <v>134</v>
      </c>
      <c r="P4" s="27"/>
    </row>
    <row r="5" spans="1:19" x14ac:dyDescent="0.2">
      <c r="A5" s="15" t="s">
        <v>135</v>
      </c>
      <c r="B5" s="15">
        <v>359</v>
      </c>
      <c r="C5" s="5">
        <v>8.41</v>
      </c>
      <c r="D5" s="5">
        <v>1.64</v>
      </c>
      <c r="E5" s="6">
        <v>357</v>
      </c>
      <c r="F5" s="5">
        <v>8.4</v>
      </c>
      <c r="G5" s="5">
        <v>1.54</v>
      </c>
      <c r="H5" s="34">
        <v>0.99590000000000001</v>
      </c>
      <c r="I5" s="11">
        <v>33</v>
      </c>
      <c r="J5" s="14">
        <v>8.5</v>
      </c>
      <c r="K5" s="14">
        <v>1.73</v>
      </c>
      <c r="L5" s="11">
        <v>34</v>
      </c>
      <c r="M5" s="14">
        <v>8.77</v>
      </c>
      <c r="N5" s="14">
        <v>1.61</v>
      </c>
      <c r="O5" s="31">
        <v>0.51429999999999998</v>
      </c>
      <c r="P5" s="27"/>
    </row>
    <row r="6" spans="1:19" x14ac:dyDescent="0.2">
      <c r="A6" s="15" t="s">
        <v>136</v>
      </c>
      <c r="B6" s="15">
        <v>359</v>
      </c>
      <c r="C6" s="5">
        <v>3.27</v>
      </c>
      <c r="D6" s="5">
        <v>1.47</v>
      </c>
      <c r="E6" s="6">
        <v>357</v>
      </c>
      <c r="F6" s="5">
        <v>3.26</v>
      </c>
      <c r="G6" s="5">
        <v>1.41</v>
      </c>
      <c r="H6" s="34">
        <v>0.97170000000000001</v>
      </c>
      <c r="I6" s="11">
        <v>33</v>
      </c>
      <c r="J6" s="14">
        <v>3.25</v>
      </c>
      <c r="K6" s="14">
        <v>1.3</v>
      </c>
      <c r="L6" s="11">
        <v>34</v>
      </c>
      <c r="M6" s="14">
        <v>3.62</v>
      </c>
      <c r="N6" s="14">
        <v>1.37</v>
      </c>
      <c r="O6" s="31">
        <v>0.26040000000000002</v>
      </c>
      <c r="P6" s="27"/>
    </row>
    <row r="7" spans="1:19" x14ac:dyDescent="0.2">
      <c r="A7" s="18" t="s">
        <v>137</v>
      </c>
      <c r="B7" s="18">
        <v>359</v>
      </c>
      <c r="C7" s="28">
        <v>5.15</v>
      </c>
      <c r="D7" s="28">
        <v>0.67</v>
      </c>
      <c r="E7" s="29">
        <v>357</v>
      </c>
      <c r="F7" s="28">
        <v>5.14</v>
      </c>
      <c r="G7" s="28">
        <v>0.68</v>
      </c>
      <c r="H7" s="35">
        <v>0.90459999999999996</v>
      </c>
      <c r="I7" s="29">
        <v>33</v>
      </c>
      <c r="J7" s="28">
        <v>5.25</v>
      </c>
      <c r="K7" s="28">
        <v>0.89</v>
      </c>
      <c r="L7" s="29">
        <v>34</v>
      </c>
      <c r="M7" s="28">
        <v>5.15</v>
      </c>
      <c r="N7" s="28">
        <v>0.79</v>
      </c>
      <c r="O7" s="32">
        <v>0.62060000000000004</v>
      </c>
      <c r="P7" s="27"/>
    </row>
  </sheetData>
  <mergeCells count="6">
    <mergeCell ref="B2:G2"/>
    <mergeCell ref="I2:N2"/>
    <mergeCell ref="B3:D3"/>
    <mergeCell ref="E3:G3"/>
    <mergeCell ref="I3:K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S Table 1</vt:lpstr>
      <vt:lpstr>S Table 2</vt:lpstr>
      <vt:lpstr>S Table 3</vt:lpstr>
      <vt:lpstr>S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6-30T13:01:26Z</dcterms:created>
  <dcterms:modified xsi:type="dcterms:W3CDTF">2022-02-11T13:02:59Z</dcterms:modified>
</cp:coreProperties>
</file>